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23040" windowHeight="9180"/>
  </bookViews>
  <sheets>
    <sheet name="Bioactivity assay results" sheetId="1" r:id="rId1"/>
    <sheet name="Fig. 2c" sheetId="2" r:id="rId2"/>
    <sheet name="Fig. 3b" sheetId="3" r:id="rId3"/>
    <sheet name="Fig. 4" sheetId="4" r:id="rId4"/>
    <sheet name="Fig. 5e" sheetId="5" r:id="rId5"/>
    <sheet name="Fig. 6" sheetId="7" r:id="rId6"/>
    <sheet name="Fig. 7d" sheetId="8" r:id="rId7"/>
    <sheet name="Fig. 9e" sheetId="9" r:id="rId8"/>
    <sheet name="Fig. 10b" sheetId="10" r:id="rId9"/>
    <sheet name="Sfig. 1" sheetId="11" r:id="rId10"/>
    <sheet name="Sfig. 2" sheetId="12" r:id="rId11"/>
    <sheet name="Sfig 3" sheetId="13" r:id="rId12"/>
    <sheet name="Sfig. 4" sheetId="14" r:id="rId13"/>
    <sheet name="Sfig. 5b" sheetId="15" r:id="rId14"/>
    <sheet name="Sfig. 6c" sheetId="16" r:id="rId15"/>
  </sheets>
  <calcPr calcId="145621"/>
</workbook>
</file>

<file path=xl/calcChain.xml><?xml version="1.0" encoding="utf-8"?>
<calcChain xmlns="http://schemas.openxmlformats.org/spreadsheetml/2006/main">
  <c r="D23" i="16" l="1"/>
  <c r="C23" i="16"/>
  <c r="D22" i="16"/>
  <c r="C22" i="16"/>
  <c r="B22" i="16"/>
  <c r="E17" i="15"/>
  <c r="D17" i="15"/>
  <c r="C17" i="15"/>
  <c r="E16" i="15"/>
  <c r="D16" i="15"/>
  <c r="C16" i="15"/>
  <c r="B16" i="15"/>
  <c r="H9" i="14"/>
  <c r="G9" i="14"/>
  <c r="F9" i="14"/>
  <c r="E9" i="14"/>
  <c r="D9" i="14"/>
  <c r="C9" i="14"/>
  <c r="H8" i="14"/>
  <c r="G8" i="14"/>
  <c r="F8" i="14"/>
  <c r="E8" i="14"/>
  <c r="D8" i="14"/>
  <c r="C8" i="14"/>
  <c r="B8" i="14"/>
  <c r="F16" i="14" s="1"/>
  <c r="H65" i="13"/>
  <c r="G65" i="13"/>
  <c r="F65" i="13"/>
  <c r="E65" i="13"/>
  <c r="D65" i="13"/>
  <c r="C65" i="13"/>
  <c r="H64" i="13"/>
  <c r="G64" i="13"/>
  <c r="F64" i="13"/>
  <c r="E64" i="13"/>
  <c r="D64" i="13"/>
  <c r="C64" i="13"/>
  <c r="B64" i="13"/>
  <c r="H52" i="13"/>
  <c r="G52" i="13"/>
  <c r="F52" i="13"/>
  <c r="E52" i="13"/>
  <c r="D52" i="13"/>
  <c r="C52" i="13"/>
  <c r="H51" i="13"/>
  <c r="G51" i="13"/>
  <c r="F51" i="13"/>
  <c r="E51" i="13"/>
  <c r="D51" i="13"/>
  <c r="C51" i="13"/>
  <c r="B51" i="13"/>
  <c r="H39" i="13"/>
  <c r="G39" i="13"/>
  <c r="F39" i="13"/>
  <c r="E39" i="13"/>
  <c r="D39" i="13"/>
  <c r="C39" i="13"/>
  <c r="H38" i="13"/>
  <c r="G38" i="13"/>
  <c r="F38" i="13"/>
  <c r="E38" i="13"/>
  <c r="D38" i="13"/>
  <c r="C38" i="13"/>
  <c r="B38" i="13"/>
  <c r="H26" i="13"/>
  <c r="G26" i="13"/>
  <c r="F26" i="13"/>
  <c r="E26" i="13"/>
  <c r="D26" i="13"/>
  <c r="C26" i="13"/>
  <c r="H25" i="13"/>
  <c r="G25" i="13"/>
  <c r="F25" i="13"/>
  <c r="E25" i="13"/>
  <c r="D25" i="13"/>
  <c r="C25" i="13"/>
  <c r="B25" i="13"/>
  <c r="H13" i="13"/>
  <c r="G13" i="13"/>
  <c r="F13" i="13"/>
  <c r="E13" i="13"/>
  <c r="D13" i="13"/>
  <c r="C13" i="13"/>
  <c r="H12" i="13"/>
  <c r="G12" i="13"/>
  <c r="F12" i="13"/>
  <c r="E12" i="13"/>
  <c r="D12" i="13"/>
  <c r="C12" i="13"/>
  <c r="B12" i="13"/>
  <c r="F56" i="12"/>
  <c r="E56" i="12"/>
  <c r="D56" i="12"/>
  <c r="C56" i="12"/>
  <c r="F55" i="12"/>
  <c r="E55" i="12"/>
  <c r="D55" i="12"/>
  <c r="C55" i="12"/>
  <c r="B55" i="12"/>
  <c r="F46" i="12"/>
  <c r="E46" i="12"/>
  <c r="D46" i="12"/>
  <c r="C46" i="12"/>
  <c r="F45" i="12"/>
  <c r="E45" i="12"/>
  <c r="D45" i="12"/>
  <c r="C45" i="12"/>
  <c r="B45" i="12"/>
  <c r="F36" i="12"/>
  <c r="E36" i="12"/>
  <c r="D36" i="12"/>
  <c r="C36" i="12"/>
  <c r="F35" i="12"/>
  <c r="E35" i="12"/>
  <c r="D35" i="12"/>
  <c r="C35" i="12"/>
  <c r="B35" i="12"/>
  <c r="F26" i="12"/>
  <c r="E26" i="12"/>
  <c r="D26" i="12"/>
  <c r="C26" i="12"/>
  <c r="F25" i="12"/>
  <c r="E25" i="12"/>
  <c r="D25" i="12"/>
  <c r="C25" i="12"/>
  <c r="B25" i="12"/>
  <c r="F16" i="12"/>
  <c r="E16" i="12"/>
  <c r="D16" i="12"/>
  <c r="C16" i="12"/>
  <c r="F15" i="12"/>
  <c r="E15" i="12"/>
  <c r="D15" i="12"/>
  <c r="C15" i="12"/>
  <c r="B15" i="12"/>
  <c r="G103" i="11"/>
  <c r="F103" i="11"/>
  <c r="E103" i="11"/>
  <c r="D103" i="11"/>
  <c r="C103" i="11"/>
  <c r="G102" i="11"/>
  <c r="F102" i="11"/>
  <c r="E102" i="11"/>
  <c r="D102" i="11"/>
  <c r="C102" i="11"/>
  <c r="B102" i="11"/>
  <c r="G88" i="11"/>
  <c r="F88" i="11"/>
  <c r="E88" i="11"/>
  <c r="D88" i="11"/>
  <c r="C88" i="11"/>
  <c r="G87" i="11"/>
  <c r="F87" i="11"/>
  <c r="E87" i="11"/>
  <c r="D87" i="11"/>
  <c r="C87" i="11"/>
  <c r="B87" i="11"/>
  <c r="G73" i="11"/>
  <c r="F73" i="11"/>
  <c r="E73" i="11"/>
  <c r="D73" i="11"/>
  <c r="C73" i="11"/>
  <c r="G72" i="11"/>
  <c r="F72" i="11"/>
  <c r="E72" i="11"/>
  <c r="D72" i="11"/>
  <c r="C72" i="11"/>
  <c r="B72" i="11"/>
  <c r="G58" i="11"/>
  <c r="F58" i="11"/>
  <c r="E58" i="11"/>
  <c r="D58" i="11"/>
  <c r="C58" i="11"/>
  <c r="G57" i="11"/>
  <c r="F57" i="11"/>
  <c r="E57" i="11"/>
  <c r="D57" i="11"/>
  <c r="C57" i="11"/>
  <c r="B57" i="11"/>
  <c r="G43" i="11"/>
  <c r="F43" i="11"/>
  <c r="E43" i="11"/>
  <c r="D43" i="11"/>
  <c r="C43" i="11"/>
  <c r="G42" i="11"/>
  <c r="F42" i="11"/>
  <c r="E42" i="11"/>
  <c r="D42" i="11"/>
  <c r="C42" i="11"/>
  <c r="B42" i="11"/>
  <c r="G22" i="11"/>
  <c r="F22" i="11"/>
  <c r="E22" i="11"/>
  <c r="D22" i="11"/>
  <c r="C22" i="11"/>
  <c r="G21" i="11"/>
  <c r="F21" i="11"/>
  <c r="E21" i="11"/>
  <c r="D21" i="11"/>
  <c r="C21" i="11"/>
  <c r="B21" i="11"/>
  <c r="F14" i="10"/>
  <c r="E14" i="10"/>
  <c r="D14" i="10"/>
  <c r="F13" i="10"/>
  <c r="E13" i="10"/>
  <c r="D13" i="10"/>
  <c r="C13" i="10"/>
  <c r="B13" i="10"/>
  <c r="M42" i="9"/>
  <c r="L42" i="9"/>
  <c r="J42" i="9"/>
  <c r="I42" i="9"/>
  <c r="G42" i="9"/>
  <c r="F42" i="9"/>
  <c r="D42" i="9"/>
  <c r="C42" i="9"/>
  <c r="M41" i="9"/>
  <c r="L41" i="9"/>
  <c r="K41" i="9"/>
  <c r="J41" i="9"/>
  <c r="I41" i="9"/>
  <c r="H41" i="9"/>
  <c r="G41" i="9"/>
  <c r="F41" i="9"/>
  <c r="E41" i="9"/>
  <c r="D41" i="9"/>
  <c r="C41" i="9"/>
  <c r="B41" i="9"/>
  <c r="M38" i="8"/>
  <c r="L38" i="8"/>
  <c r="J38" i="8"/>
  <c r="I38" i="8"/>
  <c r="G38" i="8"/>
  <c r="F38" i="8"/>
  <c r="D38" i="8"/>
  <c r="C38" i="8"/>
  <c r="M37" i="8"/>
  <c r="L37" i="8"/>
  <c r="K37" i="8"/>
  <c r="J37" i="8"/>
  <c r="I37" i="8"/>
  <c r="H37" i="8"/>
  <c r="G37" i="8"/>
  <c r="F37" i="8"/>
  <c r="E37" i="8"/>
  <c r="D37" i="8"/>
  <c r="C37" i="8"/>
  <c r="B37" i="8"/>
  <c r="E8" i="5"/>
  <c r="D8" i="5"/>
  <c r="C8" i="5"/>
  <c r="E7" i="5"/>
  <c r="D7" i="5"/>
  <c r="C7" i="5"/>
  <c r="B7" i="5"/>
  <c r="G103" i="4"/>
  <c r="F103" i="4"/>
  <c r="E103" i="4"/>
  <c r="D103" i="4"/>
  <c r="C103" i="4"/>
  <c r="G102" i="4"/>
  <c r="F102" i="4"/>
  <c r="E102" i="4"/>
  <c r="D102" i="4"/>
  <c r="C102" i="4"/>
  <c r="B102" i="4"/>
  <c r="G88" i="4"/>
  <c r="F88" i="4"/>
  <c r="E88" i="4"/>
  <c r="D88" i="4"/>
  <c r="C88" i="4"/>
  <c r="G87" i="4"/>
  <c r="F87" i="4"/>
  <c r="E87" i="4"/>
  <c r="D87" i="4"/>
  <c r="C87" i="4"/>
  <c r="B87" i="4"/>
  <c r="G73" i="4"/>
  <c r="F73" i="4"/>
  <c r="E73" i="4"/>
  <c r="D73" i="4"/>
  <c r="C73" i="4"/>
  <c r="G72" i="4"/>
  <c r="F72" i="4"/>
  <c r="E72" i="4"/>
  <c r="D72" i="4"/>
  <c r="C72" i="4"/>
  <c r="B72" i="4"/>
  <c r="G58" i="4"/>
  <c r="F58" i="4"/>
  <c r="E58" i="4"/>
  <c r="D58" i="4"/>
  <c r="C58" i="4"/>
  <c r="G57" i="4"/>
  <c r="F57" i="4"/>
  <c r="E57" i="4"/>
  <c r="D57" i="4"/>
  <c r="C57" i="4"/>
  <c r="B57" i="4"/>
  <c r="G43" i="4"/>
  <c r="F43" i="4"/>
  <c r="E43" i="4"/>
  <c r="D43" i="4"/>
  <c r="C43" i="4"/>
  <c r="G42" i="4"/>
  <c r="F42" i="4"/>
  <c r="E42" i="4"/>
  <c r="D42" i="4"/>
  <c r="C42" i="4"/>
  <c r="B42" i="4"/>
  <c r="G22" i="4"/>
  <c r="F22" i="4"/>
  <c r="E22" i="4"/>
  <c r="D22" i="4"/>
  <c r="C22" i="4"/>
  <c r="G21" i="4"/>
  <c r="F21" i="4"/>
  <c r="E21" i="4"/>
  <c r="D21" i="4"/>
  <c r="C21" i="4"/>
  <c r="B21" i="4"/>
  <c r="H48" i="3"/>
  <c r="G48" i="3"/>
  <c r="F48" i="3"/>
  <c r="E48" i="3"/>
  <c r="D48" i="3"/>
  <c r="C48" i="3"/>
  <c r="H47" i="3"/>
  <c r="G47" i="3"/>
  <c r="F47" i="3"/>
  <c r="E47" i="3"/>
  <c r="D47" i="3"/>
  <c r="C47" i="3"/>
  <c r="B47" i="3"/>
  <c r="H32" i="3"/>
  <c r="G32" i="3"/>
  <c r="F32" i="3"/>
  <c r="E32" i="3"/>
  <c r="D32" i="3"/>
  <c r="C32" i="3"/>
  <c r="H31" i="3"/>
  <c r="G31" i="3"/>
  <c r="F31" i="3"/>
  <c r="E31" i="3"/>
  <c r="D31" i="3"/>
  <c r="C31" i="3"/>
  <c r="B31" i="3"/>
  <c r="H16" i="3"/>
  <c r="G16" i="3"/>
  <c r="F16" i="3"/>
  <c r="E16" i="3"/>
  <c r="D16" i="3"/>
  <c r="C16" i="3"/>
  <c r="H15" i="3"/>
  <c r="G15" i="3"/>
  <c r="F15" i="3"/>
  <c r="E15" i="3"/>
  <c r="D15" i="3"/>
  <c r="C15" i="3"/>
  <c r="B15" i="3"/>
  <c r="N37" i="2"/>
  <c r="M37" i="2"/>
  <c r="L37" i="2"/>
  <c r="K37" i="2"/>
  <c r="J37" i="2"/>
  <c r="I37" i="2"/>
  <c r="H37" i="2"/>
  <c r="G37" i="2"/>
  <c r="F37" i="2"/>
  <c r="E37" i="2"/>
  <c r="D37" i="2"/>
  <c r="C37" i="2"/>
  <c r="L36" i="2"/>
  <c r="H36" i="2"/>
  <c r="D36" i="2"/>
  <c r="N35" i="2"/>
  <c r="N36" i="2" s="1"/>
  <c r="M35" i="2"/>
  <c r="M36" i="2" s="1"/>
  <c r="L35" i="2"/>
  <c r="K35" i="2"/>
  <c r="K36" i="2" s="1"/>
  <c r="J35" i="2"/>
  <c r="J36" i="2" s="1"/>
  <c r="I35" i="2"/>
  <c r="I36" i="2" s="1"/>
  <c r="H35" i="2"/>
  <c r="G35" i="2"/>
  <c r="G36" i="2" s="1"/>
  <c r="F35" i="2"/>
  <c r="F36" i="2" s="1"/>
  <c r="E35" i="2"/>
  <c r="E36" i="2" s="1"/>
  <c r="D35" i="2"/>
  <c r="C35" i="2"/>
  <c r="C36" i="2" s="1"/>
  <c r="B35" i="2"/>
  <c r="B36" i="2" s="1"/>
  <c r="C14" i="14" l="1"/>
  <c r="C17" i="14" s="1"/>
  <c r="G14" i="14"/>
  <c r="E15" i="14"/>
  <c r="C16" i="14"/>
  <c r="G16" i="14"/>
  <c r="D14" i="14"/>
  <c r="H14" i="14"/>
  <c r="F15" i="14"/>
  <c r="D16" i="14"/>
  <c r="H16" i="14"/>
  <c r="E14" i="14"/>
  <c r="E17" i="14" s="1"/>
  <c r="C15" i="14"/>
  <c r="G15" i="14"/>
  <c r="E16" i="14"/>
  <c r="F14" i="14"/>
  <c r="D15" i="14"/>
  <c r="H15" i="14"/>
  <c r="F17" i="14" l="1"/>
  <c r="H17" i="14"/>
  <c r="D17" i="14"/>
  <c r="G17" i="14"/>
</calcChain>
</file>

<file path=xl/sharedStrings.xml><?xml version="1.0" encoding="utf-8"?>
<sst xmlns="http://schemas.openxmlformats.org/spreadsheetml/2006/main" count="1260" uniqueCount="286">
  <si>
    <t>Supplementary Data 1. Bioactivity assay results of auxin analogues.</t>
  </si>
  <si>
    <t>indole ring</t>
  </si>
  <si>
    <t>assay results</t>
  </si>
  <si>
    <t>stage 1</t>
  </si>
  <si>
    <t>stage 2</t>
  </si>
  <si>
    <t>stage 3</t>
  </si>
  <si>
    <t>stage 4</t>
  </si>
  <si>
    <t>stage 5</t>
  </si>
  <si>
    <t>L-tryptophan</t>
  </si>
  <si>
    <t>Y</t>
  </si>
  <si>
    <t>N</t>
  </si>
  <si>
    <t>indole-3-carboxaldehyde</t>
  </si>
  <si>
    <t>indole-3-methanol</t>
  </si>
  <si>
    <t>3-indolepropionic acid</t>
  </si>
  <si>
    <t>3-indolebutyric acid</t>
  </si>
  <si>
    <t>3-acetoxyindole</t>
  </si>
  <si>
    <t>DL-tryptophan</t>
  </si>
  <si>
    <t>Tissue culture assay with tobacco pith tissues showed that it had no auxin-like activity at 1, 5, and 10 ppm.</t>
  </si>
  <si>
    <t>5-hydroxytryptophan</t>
  </si>
  <si>
    <t>naphthalene ring</t>
  </si>
  <si>
    <t>naphthoxyacetic acid</t>
  </si>
  <si>
    <t>(1) Oat coleoptile segments elongation assay: inhibited elongation by 9.5% at 10 μM.
(2) Mung bean hypocotyl rooting assay: it increased the length of the rooting zone, the number of adventitious roots, and the root biomass by approximately 84.5%, 58.4%, and 78.8%, respectively.
(3) It inhibited the germination rate of lettuce seeds and the elongation of lettuce seedling hypocotyl and root by 4.9%, 20.9%, and 43.6%, respectively.</t>
  </si>
  <si>
    <t>naphthalene acetamide</t>
  </si>
  <si>
    <t>(1) Oat coleoptile segments elongation assay: inhibited elongation by 1.3% at 10 μM.
(2) Mung bean hypocotyl rooting assay: it increased the length of the rooting zone, the number of adventitious roots, and the root biomass by approximately 167.6%, 60.2%, and 69.4%, respectively.
(3) It promoted the germination rate of lettuce seeds by 12.2%, but inhibited the elongation of lettuce seedling hypocotyl and root by 13.1% and 40%, respectively.</t>
  </si>
  <si>
    <t>naphthaleneboronic acid</t>
  </si>
  <si>
    <t>benzene ring</t>
  </si>
  <si>
    <t>2-chlorophenylacetic acid</t>
  </si>
  <si>
    <t>3-chlorophenylacetic acid</t>
  </si>
  <si>
    <t xml:space="preserve">(1)  It showed a weak activity in promoting the rooting of mung bean hypocotyls. 
(2) The root promoting effect on watermelon and maize in pot experiments was unstable and watermelon was sensitive to it.
</t>
  </si>
  <si>
    <t>4-chlorophenylacetic acid</t>
  </si>
  <si>
    <t>It had no activity in promoting the rooting of mung bean hypocotyls.</t>
  </si>
  <si>
    <t>2,4-dichlorophenylacetic acid</t>
  </si>
  <si>
    <t>2,3-dichlorophenylacetic acid</t>
  </si>
  <si>
    <t>3,4-dichlorophenylacetic acid</t>
  </si>
  <si>
    <t>2,3-dihydroxybenzoic acid</t>
  </si>
  <si>
    <t>3,4-dihydroxybenzoic acid</t>
  </si>
  <si>
    <t>2,6-dichlorobenzoic acid</t>
  </si>
  <si>
    <t>3,4-dichlorobenzoic acid</t>
  </si>
  <si>
    <t>3-hydroxy-4-methoxyphenylacetic acid</t>
  </si>
  <si>
    <t>4-hydroxy-3-methoxyphenylacetic acid</t>
  </si>
  <si>
    <t>4-amino-3-hydroxybenzoic acid</t>
  </si>
  <si>
    <r>
      <rPr>
        <sz val="12"/>
        <color theme="1"/>
        <rFont val="Times New Roman"/>
        <family val="1"/>
      </rPr>
      <t xml:space="preserve">Field test: applied to </t>
    </r>
    <r>
      <rPr>
        <i/>
        <sz val="12"/>
        <color theme="1"/>
        <rFont val="Times New Roman"/>
        <family val="1"/>
      </rPr>
      <t>Solanum muricatum Ait</t>
    </r>
    <r>
      <rPr>
        <sz val="12"/>
        <color theme="1"/>
        <rFont val="Times New Roman"/>
        <family val="1"/>
      </rPr>
      <t>. by spraying at 25 ppm increased the fruit setting rate.</t>
    </r>
  </si>
  <si>
    <t>phenylacetate</t>
  </si>
  <si>
    <t>(1) It had no activity in promoting the elongation of oat coleoptile segments.
(2) It had a weak activity in promoting the rooting of mung bean hypocotyls.</t>
  </si>
  <si>
    <t>2,4-dihydroxybenzoic acid</t>
  </si>
  <si>
    <t>The combined blind screening on wheat, radish, rapeseed, and cucumber failed to meet the screening criteria, ruling out auxin-like activity.</t>
  </si>
  <si>
    <t>2,5-dihydroxybenzoic acid</t>
  </si>
  <si>
    <t>The combined blind screening on wheat, radish, rapeseed, and cucumber failed to meet the screening criteria, but its promotion rate for root growth reached 30%, suggesting that it may have weak auxin-like activity.</t>
  </si>
  <si>
    <t>2,6-dihydroxybenzoic acid</t>
  </si>
  <si>
    <t>3,5-dihydroxybenzoic acid</t>
  </si>
  <si>
    <t>2,3,4-trihydroxybenzoic acid</t>
  </si>
  <si>
    <t>The promotion rate of seedling height by the combined blind screening method of four crops (wheat, radish, rapeseed, and cucumber) reached the screening criteria. Further experimental verification is underway.</t>
  </si>
  <si>
    <t>ND</t>
  </si>
  <si>
    <t>2,4,5-trihydroxybenzoic acid</t>
  </si>
  <si>
    <t>benzoic acid</t>
  </si>
  <si>
    <t>The combined blind screening on wheat, radish, rapeseed, and cucumber failed to meet the screening criteria.</t>
  </si>
  <si>
    <t>phenoxyacetic acid</t>
  </si>
  <si>
    <t>(1) It showed inhibitory effect in pot experiments.
(2) The combined blind screening on wheat, radish, rapeseed, and cucumber failed to meet the screening criteria.</t>
  </si>
  <si>
    <t>2-chlorobenzoic acid</t>
  </si>
  <si>
    <t>3-chlorobenzoic acid</t>
  </si>
  <si>
    <t>4-chlorobenzoic acid</t>
  </si>
  <si>
    <t>2-nitrobenzoic acid</t>
  </si>
  <si>
    <t>4-nitrobenzoic acid</t>
  </si>
  <si>
    <t>3-nitrobenzoic acid</t>
  </si>
  <si>
    <t>2-hydroxy-5-nitrobenzoic acid</t>
  </si>
  <si>
    <t>3-hydroxybenzoic acid</t>
  </si>
  <si>
    <t>2,3-dichlorobenzoic acid</t>
  </si>
  <si>
    <t>Its activity in promoting the rooting of mung bean hypocotyls was approximately 70% of that of 2,3-phenylacetic acid.</t>
  </si>
  <si>
    <t>2,4-dichlorobenzoic acid</t>
  </si>
  <si>
    <t>Its activity in promoting the rooting of mung bean hypocotyls was approximately 30% of that of 2,3-phenylacetic acid.</t>
  </si>
  <si>
    <t>2,5-dichlorobenzoic acid</t>
  </si>
  <si>
    <t>Its activity in promoting the rooting of mung bean hypocotyls was approximately 50% of that of 2,3-phenylacetic acid.</t>
  </si>
  <si>
    <t>3,5-dichlorobenzoic acid</t>
  </si>
  <si>
    <t>3-methoxysalicylic acid</t>
  </si>
  <si>
    <t>4-methoxysalicylic acid</t>
  </si>
  <si>
    <t>5-methoxysalicylic acid</t>
  </si>
  <si>
    <t>6-methoxysalicylic acid</t>
  </si>
  <si>
    <t>acetylsalicylic acid</t>
  </si>
  <si>
    <t>2-amino-5-nitrobenzoic acid</t>
  </si>
  <si>
    <t>It had no activity in promoting the elongation of oat coleoptile segments.</t>
  </si>
  <si>
    <t>3-amino-5-nitrobenzoic acid</t>
  </si>
  <si>
    <t>(1) It had a weak activity in promoting the elongation of oat coleoptile segments.
(2) Maize pot experiment: the root promotion rate was approximately 6%.</t>
  </si>
  <si>
    <t>4-amino-2-hydroxybenzoic acid</t>
  </si>
  <si>
    <t>(1) It had a weak activity in promoting the elongation of oat coleoptile segments.
(2) It had no effect on the growth of maize and lettuce shoots and roots.</t>
  </si>
  <si>
    <t>3-amino-4-hydroxybenzoic acid</t>
  </si>
  <si>
    <t>2-amino-5-hydroxybenzoic acid</t>
  </si>
  <si>
    <t>(1) It had a weak activity in promoting the elongation of oat coleoptile segments.
(2) It had a certain promotion effect on the growth of maize and lettuce shoots but did not impact root growth.</t>
  </si>
  <si>
    <t>(R)-2-amino-3-methoxypropanoic acid</t>
  </si>
  <si>
    <t>(S)-2-amino-3-methoxypropanoic acid</t>
  </si>
  <si>
    <t>3-amino-2-methylbenzoic acid</t>
  </si>
  <si>
    <t>2-amino-4-phenyl-butanoic acid</t>
  </si>
  <si>
    <t>3-methoxy-4-hydroxybenzoic acid</t>
  </si>
  <si>
    <t>It had no promoting activity in wheat and rapeseed.</t>
  </si>
  <si>
    <t xml:space="preserve">3-methoxy-4-hydroxybenzaldehyde </t>
  </si>
  <si>
    <t>2-chloro-3-pyridinecarboxylic acid</t>
  </si>
  <si>
    <t>It had a weak inhibitory effect in maize pot assay.</t>
  </si>
  <si>
    <t>2-chloro-4-pyridinecarboxylic acid</t>
  </si>
  <si>
    <t>It had a growth-promoting effect in maize pot assay.</t>
  </si>
  <si>
    <t>N-acetyl-5-methoxytryptamine</t>
  </si>
  <si>
    <t>It promoted growth and flowering in cucumber, pepper, and strawberry under 1, 5, and 10 ppm treatment.</t>
  </si>
  <si>
    <t>4-hydroxybenzoic acid methyl ester</t>
  </si>
  <si>
    <t>It had no growth-promoting effect on tomatoes.</t>
  </si>
  <si>
    <t>cis-tranexamic acid</t>
  </si>
  <si>
    <t>trans-tranexamic acid</t>
  </si>
  <si>
    <t>phenylboronic acid</t>
  </si>
  <si>
    <t>4-hydroxy-3-methoxycinnamicacid</t>
  </si>
  <si>
    <t>(R)-3-acetylthiazolidine-4-carboxylic acid</t>
  </si>
  <si>
    <t>It had a good growth-promoting effect on dicotyledonous plants, whereas its growth-promoting effect was weak on monocotyledonous plants.</t>
  </si>
  <si>
    <t>D-proline</t>
  </si>
  <si>
    <t>It had no growth-promoting activity under drought and high salt stress.</t>
  </si>
  <si>
    <t>L-proline</t>
  </si>
  <si>
    <t>L-hydroxyproline</t>
  </si>
  <si>
    <t>It had a good growth-promoting effect on maize but did not enhance its tolerance to drought and salt stress.</t>
  </si>
  <si>
    <t>D-phenylalanine</t>
  </si>
  <si>
    <t>Applied to grapes, it had no promoting effect on root growth and fruit coloring.</t>
  </si>
  <si>
    <t>L-phenylalanine</t>
  </si>
  <si>
    <t>DL-phenylalanine</t>
  </si>
  <si>
    <t>pyridine-3-carboxylic acid</t>
  </si>
  <si>
    <t>It performed differently on different crops. On pepper, it showed no significant effect. On wheat, it had a certain growth-promoting effect under 1 ppm and 10 ppm treatment but did not significantly increase the fresh weight. On tomatoes, it increased plant height and fresh weight under 1 ppm and 10 ppm treatment, whereas at 50 ppm caused slight pesticide damage——yellowing of leaves.</t>
  </si>
  <si>
    <t>4-Chlorophenoxyacetic acid</t>
  </si>
  <si>
    <t>(1) It inhibited the rooting of mung bean hypocotyls.
(2) It had side effects when applied to maize, peanuts, and lettuce at high concentrations.</t>
  </si>
  <si>
    <t>4-bromophenoxyacetic acid</t>
  </si>
  <si>
    <t>(1) It inhibited the rooting of mung bean hypocotyls.
(2) It had side effects when applied at high concentrations in pot experiments.</t>
  </si>
  <si>
    <t>4-iodophenoxyacetic acid</t>
  </si>
  <si>
    <t>(1) It inhibited the rooting of mung bean hypocotyls.
(2) Although it showed mild effects in pot experiments, it had no side effects.</t>
  </si>
  <si>
    <r>
      <rPr>
        <b/>
        <sz val="12"/>
        <color theme="1"/>
        <rFont val="Times New Roman"/>
        <family val="1"/>
      </rPr>
      <t>Note:</t>
    </r>
    <r>
      <rPr>
        <sz val="12"/>
        <color theme="1"/>
        <rFont val="Times New Roman"/>
        <family val="1"/>
      </rPr>
      <t xml:space="preserve"> Stage1-5 represents the five screening steps in Figure 1; Y, can pass this test stage</t>
    </r>
    <r>
      <rPr>
        <sz val="12"/>
        <color theme="1"/>
        <rFont val="宋体"/>
        <family val="3"/>
        <charset val="134"/>
      </rPr>
      <t>；</t>
    </r>
    <r>
      <rPr>
        <sz val="12"/>
        <color theme="1"/>
        <rFont val="Times New Roman"/>
        <family val="1"/>
      </rPr>
      <t xml:space="preserve">N, can not pass this test stage; ND, not determined.
</t>
    </r>
  </si>
  <si>
    <t>Fig. 2c Elongation length of oat coleoptile segments 40 h after treatment with various concentrations of PGRs</t>
  </si>
  <si>
    <r>
      <rPr>
        <sz val="11"/>
        <color theme="1"/>
        <rFont val="Arial"/>
        <family val="2"/>
      </rPr>
      <t>Original length of oat coleoptile</t>
    </r>
    <r>
      <rPr>
        <sz val="11"/>
        <color theme="1"/>
        <rFont val="宋体"/>
        <family val="3"/>
        <charset val="134"/>
      </rPr>
      <t>：</t>
    </r>
    <r>
      <rPr>
        <sz val="11"/>
        <color theme="1"/>
        <rFont val="Arial"/>
        <family val="2"/>
      </rPr>
      <t xml:space="preserve">10 mm; * </t>
    </r>
    <r>
      <rPr>
        <i/>
        <sz val="11"/>
        <color theme="1"/>
        <rFont val="Arial"/>
        <family val="2"/>
      </rPr>
      <t>P</t>
    </r>
    <r>
      <rPr>
        <sz val="11"/>
        <color theme="1"/>
        <rFont val="Arial"/>
        <family val="2"/>
      </rPr>
      <t xml:space="preserve">&lt;0.05, ** </t>
    </r>
    <r>
      <rPr>
        <i/>
        <sz val="11"/>
        <color theme="1"/>
        <rFont val="Arial"/>
        <family val="2"/>
      </rPr>
      <t>P</t>
    </r>
    <r>
      <rPr>
        <sz val="11"/>
        <color theme="1"/>
        <rFont val="Arial"/>
        <family val="2"/>
      </rPr>
      <t xml:space="preserve">&lt;0.01, *** </t>
    </r>
    <r>
      <rPr>
        <i/>
        <sz val="11"/>
        <color theme="1"/>
        <rFont val="Arial"/>
        <family val="2"/>
      </rPr>
      <t>P</t>
    </r>
    <r>
      <rPr>
        <sz val="11"/>
        <color theme="1"/>
        <rFont val="Arial"/>
        <family val="2"/>
      </rPr>
      <t xml:space="preserve">&lt;0.001, ns: not significant (two-tailed Student’s </t>
    </r>
    <r>
      <rPr>
        <i/>
        <sz val="11"/>
        <color theme="1"/>
        <rFont val="Arial"/>
        <family val="2"/>
      </rPr>
      <t>t</t>
    </r>
    <r>
      <rPr>
        <sz val="11"/>
        <color theme="1"/>
        <rFont val="Arial"/>
        <family val="2"/>
      </rPr>
      <t>-test)</t>
    </r>
  </si>
  <si>
    <t>number</t>
  </si>
  <si>
    <t>Untreated</t>
  </si>
  <si>
    <t>3,4-Dichlorophenylacetic acid (A)</t>
  </si>
  <si>
    <t>Indole 3-butyric acid (D)</t>
  </si>
  <si>
    <t>Vitamin B1 (E)</t>
  </si>
  <si>
    <t>1-Naphthylacetic acid (F)</t>
  </si>
  <si>
    <t>2-Naphthoxyacetic acid (G)</t>
  </si>
  <si>
    <t>1-Naphthylacetamide (H)</t>
  </si>
  <si>
    <t>1 μM</t>
  </si>
  <si>
    <t>10 μM</t>
  </si>
  <si>
    <t>100 μM</t>
  </si>
  <si>
    <t>Average length (mm)</t>
  </si>
  <si>
    <t>Average elongation length (mm)</t>
  </si>
  <si>
    <r>
      <rPr>
        <i/>
        <sz val="11"/>
        <color theme="1"/>
        <rFont val="Arial"/>
        <family val="2"/>
      </rPr>
      <t>P</t>
    </r>
    <r>
      <rPr>
        <sz val="11"/>
        <color theme="1"/>
        <rFont val="Arial"/>
        <family val="2"/>
      </rPr>
      <t xml:space="preserve"> value</t>
    </r>
  </si>
  <si>
    <t>significance</t>
  </si>
  <si>
    <t>*</t>
  </si>
  <si>
    <t>***</t>
  </si>
  <si>
    <t>**</t>
  </si>
  <si>
    <t>ns</t>
  </si>
  <si>
    <r>
      <rPr>
        <sz val="11"/>
        <rFont val="Arial"/>
        <family val="2"/>
      </rPr>
      <t>Fig</t>
    </r>
    <r>
      <rPr>
        <sz val="11"/>
        <rFont val="Arial"/>
        <family val="2"/>
      </rPr>
      <t>.</t>
    </r>
    <r>
      <rPr>
        <sz val="11"/>
        <rFont val="Arial"/>
        <family val="2"/>
      </rPr>
      <t xml:space="preserve"> 3b Average length of the rooting zone and number and length of adventitious roots produced per hypocotyl</t>
    </r>
  </si>
  <si>
    <r>
      <rPr>
        <sz val="11"/>
        <rFont val="Arial"/>
        <family val="2"/>
      </rPr>
      <t xml:space="preserve">* </t>
    </r>
    <r>
      <rPr>
        <i/>
        <sz val="11"/>
        <rFont val="Arial"/>
        <family val="2"/>
      </rPr>
      <t>P</t>
    </r>
    <r>
      <rPr>
        <sz val="11"/>
        <rFont val="Arial"/>
        <family val="2"/>
      </rPr>
      <t xml:space="preserve"> &lt; 0.05, ** </t>
    </r>
    <r>
      <rPr>
        <i/>
        <sz val="11"/>
        <rFont val="Arial"/>
        <family val="2"/>
      </rPr>
      <t>P</t>
    </r>
    <r>
      <rPr>
        <sz val="11"/>
        <rFont val="Arial"/>
        <family val="2"/>
      </rPr>
      <t xml:space="preserve"> &lt; 0.01, ***, </t>
    </r>
    <r>
      <rPr>
        <i/>
        <sz val="11"/>
        <rFont val="Arial"/>
        <family val="2"/>
      </rPr>
      <t>P</t>
    </r>
    <r>
      <rPr>
        <sz val="11"/>
        <rFont val="Arial"/>
        <family val="2"/>
      </rPr>
      <t xml:space="preserve"> &lt; 0.001</t>
    </r>
  </si>
  <si>
    <t>Rooting zoon per hypocotyl (mm)</t>
  </si>
  <si>
    <t>ck</t>
  </si>
  <si>
    <t>3,4-Dichlorophenylacetic acid</t>
  </si>
  <si>
    <t>1-Naphthylacetic acid</t>
  </si>
  <si>
    <t>3 ppm</t>
  </si>
  <si>
    <t>7.5 ppm</t>
  </si>
  <si>
    <t>15 ppm</t>
  </si>
  <si>
    <t>30 ppm</t>
  </si>
  <si>
    <t>120 ppm</t>
  </si>
  <si>
    <t>25 ppm</t>
  </si>
  <si>
    <t>Average (mm)</t>
  </si>
  <si>
    <t>Number of adventitious roots per hypocotyl</t>
  </si>
  <si>
    <t>Average</t>
  </si>
  <si>
    <r>
      <rPr>
        <sz val="11"/>
        <rFont val="Arial"/>
        <family val="2"/>
      </rPr>
      <t>Average root length per hypocotyl</t>
    </r>
    <r>
      <rPr>
        <sz val="11"/>
        <rFont val="Arial"/>
        <family val="2"/>
      </rPr>
      <t xml:space="preserve"> (mm)</t>
    </r>
  </si>
  <si>
    <t>Fig. 4: Dcaa promotes the growth of cucumber roots</t>
  </si>
  <si>
    <r>
      <rPr>
        <sz val="11"/>
        <rFont val="Arial"/>
        <family val="2"/>
      </rPr>
      <t xml:space="preserve">* </t>
    </r>
    <r>
      <rPr>
        <i/>
        <sz val="11"/>
        <rFont val="Arial"/>
        <family val="2"/>
      </rPr>
      <t>P</t>
    </r>
    <r>
      <rPr>
        <sz val="11"/>
        <rFont val="Arial"/>
        <family val="2"/>
      </rPr>
      <t xml:space="preserve"> &lt; 0.05, ** </t>
    </r>
    <r>
      <rPr>
        <i/>
        <sz val="11"/>
        <rFont val="Arial"/>
        <family val="2"/>
      </rPr>
      <t>P</t>
    </r>
    <r>
      <rPr>
        <sz val="11"/>
        <rFont val="Arial"/>
        <family val="2"/>
      </rPr>
      <t xml:space="preserve"> &lt; 0.01, ***, </t>
    </r>
    <r>
      <rPr>
        <i/>
        <sz val="11"/>
        <rFont val="Arial"/>
        <family val="2"/>
      </rPr>
      <t>P</t>
    </r>
    <r>
      <rPr>
        <sz val="11"/>
        <rFont val="Arial"/>
        <family val="2"/>
      </rPr>
      <t xml:space="preserve"> &lt; 0.001, ck: 1 ppm potassium indole butyrate and 1 ppm sodium naphthalene acetate.</t>
    </r>
  </si>
  <si>
    <t>Fig. 4a plant height (cm)</t>
  </si>
  <si>
    <t>1.5 ppm</t>
  </si>
  <si>
    <t>5 ppm</t>
  </si>
  <si>
    <t>12 ppm</t>
  </si>
  <si>
    <t>Average (cm)</t>
  </si>
  <si>
    <t>Fig. 4c root fresh/dry weight (g)</t>
  </si>
  <si>
    <t>fresh wight (g)</t>
  </si>
  <si>
    <t>dry weight (g)</t>
  </si>
  <si>
    <t>Fig. 4d total root length (cm)</t>
  </si>
  <si>
    <r>
      <rPr>
        <sz val="11"/>
        <color theme="1"/>
        <rFont val="Arial"/>
        <family val="2"/>
      </rPr>
      <t>Fig. 4e total root surface area (cm</t>
    </r>
    <r>
      <rPr>
        <vertAlign val="superscript"/>
        <sz val="11"/>
        <color theme="1"/>
        <rFont val="Arial"/>
        <family val="2"/>
      </rPr>
      <t>2</t>
    </r>
    <r>
      <rPr>
        <sz val="11"/>
        <color theme="1"/>
        <rFont val="Arial"/>
        <family val="2"/>
      </rPr>
      <t>)</t>
    </r>
  </si>
  <si>
    <r>
      <rPr>
        <sz val="11"/>
        <rFont val="Arial"/>
        <family val="2"/>
      </rPr>
      <t>Average (cm</t>
    </r>
    <r>
      <rPr>
        <vertAlign val="superscript"/>
        <sz val="11"/>
        <rFont val="Arial"/>
        <family val="2"/>
      </rPr>
      <t>2</t>
    </r>
    <r>
      <rPr>
        <sz val="11"/>
        <rFont val="Arial"/>
        <family val="2"/>
      </rPr>
      <t>)</t>
    </r>
  </si>
  <si>
    <t>Fig. 4f average diameter (cm)</t>
  </si>
  <si>
    <r>
      <rPr>
        <sz val="11"/>
        <color theme="1"/>
        <rFont val="Arial"/>
        <family val="2"/>
      </rPr>
      <t>Fig. 4g total root volume (cm</t>
    </r>
    <r>
      <rPr>
        <vertAlign val="superscript"/>
        <sz val="11"/>
        <color theme="1"/>
        <rFont val="Arial"/>
        <family val="2"/>
      </rPr>
      <t>3</t>
    </r>
    <r>
      <rPr>
        <sz val="11"/>
        <color theme="1"/>
        <rFont val="Arial"/>
        <family val="2"/>
      </rPr>
      <t>)</t>
    </r>
  </si>
  <si>
    <r>
      <rPr>
        <sz val="11"/>
        <rFont val="Arial"/>
        <family val="2"/>
      </rPr>
      <t>Average (cm</t>
    </r>
    <r>
      <rPr>
        <vertAlign val="superscript"/>
        <sz val="11"/>
        <rFont val="Arial"/>
        <family val="2"/>
      </rPr>
      <t>3</t>
    </r>
    <r>
      <rPr>
        <sz val="11"/>
        <rFont val="Arial"/>
        <family val="2"/>
      </rPr>
      <t>)</t>
    </r>
  </si>
  <si>
    <t>Fig. 4h root branch number</t>
  </si>
  <si>
    <t>Fig. 5e Quantitative GUS activity assay of 7-day-old seedlings</t>
  </si>
  <si>
    <r>
      <rPr>
        <sz val="12"/>
        <color theme="1"/>
        <rFont val="Arial"/>
        <family val="2"/>
      </rPr>
      <t xml:space="preserve">** </t>
    </r>
    <r>
      <rPr>
        <i/>
        <sz val="12"/>
        <color theme="1"/>
        <rFont val="Arial"/>
        <family val="2"/>
      </rPr>
      <t>P</t>
    </r>
    <r>
      <rPr>
        <sz val="12"/>
        <color theme="1"/>
        <rFont val="Arial"/>
        <family val="2"/>
      </rPr>
      <t xml:space="preserve"> &lt; 0.01, unit: nmol 4-MU mg</t>
    </r>
    <r>
      <rPr>
        <vertAlign val="superscript"/>
        <sz val="12"/>
        <color theme="1"/>
        <rFont val="Arial"/>
        <family val="2"/>
      </rPr>
      <t>-1</t>
    </r>
    <r>
      <rPr>
        <sz val="12"/>
        <color theme="1"/>
        <rFont val="Arial"/>
        <family val="2"/>
      </rPr>
      <t xml:space="preserve"> protein min</t>
    </r>
    <r>
      <rPr>
        <vertAlign val="superscript"/>
        <sz val="12"/>
        <color theme="1"/>
        <rFont val="Arial"/>
        <family val="2"/>
      </rPr>
      <t>-1</t>
    </r>
  </si>
  <si>
    <t>assay number</t>
  </si>
  <si>
    <t>untreated</t>
  </si>
  <si>
    <t>10 μM NAA</t>
  </si>
  <si>
    <t>250 μM Dcaa</t>
  </si>
  <si>
    <t>Fig. 6. Dcaa induces the transcription of auxin-responsive genes</t>
  </si>
  <si>
    <t>name</t>
  </si>
  <si>
    <t>time (h)</t>
  </si>
  <si>
    <t>1 μM NAA</t>
  </si>
  <si>
    <t>100 μM Dcaa</t>
  </si>
  <si>
    <t>500 μM Dcaa</t>
  </si>
  <si>
    <t>1 mM Dcaa</t>
  </si>
  <si>
    <t>average</t>
  </si>
  <si>
    <t>SD+</t>
  </si>
  <si>
    <t>SD-</t>
  </si>
  <si>
    <r>
      <rPr>
        <sz val="11"/>
        <color theme="1"/>
        <rFont val="Arial"/>
        <family val="2"/>
      </rPr>
      <t xml:space="preserve">Fig. 6a </t>
    </r>
    <r>
      <rPr>
        <i/>
        <sz val="11"/>
        <color theme="1"/>
        <rFont val="Arial"/>
        <family val="2"/>
      </rPr>
      <t>ARF7</t>
    </r>
  </si>
  <si>
    <r>
      <rPr>
        <sz val="11"/>
        <color theme="1"/>
        <rFont val="Arial"/>
        <family val="2"/>
      </rPr>
      <t xml:space="preserve">Fig. 6b </t>
    </r>
    <r>
      <rPr>
        <i/>
        <sz val="11"/>
        <color theme="1"/>
        <rFont val="Arial"/>
        <family val="2"/>
      </rPr>
      <t>ARF19</t>
    </r>
  </si>
  <si>
    <r>
      <rPr>
        <sz val="11"/>
        <color theme="1"/>
        <rFont val="Arial"/>
        <family val="2"/>
      </rPr>
      <t xml:space="preserve">Fig. 6c </t>
    </r>
    <r>
      <rPr>
        <i/>
        <sz val="11"/>
        <color theme="1"/>
        <rFont val="Arial"/>
        <family val="2"/>
      </rPr>
      <t>IAA19</t>
    </r>
  </si>
  <si>
    <r>
      <rPr>
        <sz val="11"/>
        <color theme="1"/>
        <rFont val="Arial"/>
        <family val="2"/>
      </rPr>
      <t xml:space="preserve">Fig. 6d </t>
    </r>
    <r>
      <rPr>
        <i/>
        <sz val="11"/>
        <color theme="1"/>
        <rFont val="Arial"/>
        <family val="2"/>
      </rPr>
      <t>LBD16</t>
    </r>
  </si>
  <si>
    <r>
      <rPr>
        <sz val="11"/>
        <color theme="1"/>
        <rFont val="Arial"/>
        <family val="2"/>
      </rPr>
      <t xml:space="preserve">Fig. 6e </t>
    </r>
    <r>
      <rPr>
        <i/>
        <sz val="11"/>
        <color theme="1"/>
        <rFont val="Arial"/>
        <family val="2"/>
      </rPr>
      <t>SAUR22</t>
    </r>
  </si>
  <si>
    <r>
      <rPr>
        <sz val="11"/>
        <color theme="1"/>
        <rFont val="Arial"/>
        <family val="2"/>
      </rPr>
      <t xml:space="preserve">Fig. 6f </t>
    </r>
    <r>
      <rPr>
        <i/>
        <sz val="11"/>
        <color theme="1"/>
        <rFont val="Arial"/>
        <family val="2"/>
      </rPr>
      <t>SAUR24</t>
    </r>
  </si>
  <si>
    <r>
      <rPr>
        <sz val="11"/>
        <color theme="1"/>
        <rFont val="Arial"/>
        <family val="2"/>
      </rPr>
      <t xml:space="preserve">Fig. 7d The root length of 7-day-old Col, </t>
    </r>
    <r>
      <rPr>
        <i/>
        <sz val="11"/>
        <color theme="1"/>
        <rFont val="Arial"/>
        <family val="2"/>
      </rPr>
      <t>tir1-1</t>
    </r>
    <r>
      <rPr>
        <sz val="11"/>
        <color theme="1"/>
        <rFont val="Arial"/>
        <family val="2"/>
      </rPr>
      <t>, and</t>
    </r>
    <r>
      <rPr>
        <i/>
        <sz val="11"/>
        <color theme="1"/>
        <rFont val="Arial"/>
        <family val="2"/>
      </rPr>
      <t xml:space="preserve"> tir1-1 afb1,2,3</t>
    </r>
    <r>
      <rPr>
        <sz val="11"/>
        <color theme="1"/>
        <rFont val="Arial"/>
        <family val="2"/>
      </rPr>
      <t xml:space="preserve"> seedlings</t>
    </r>
  </si>
  <si>
    <r>
      <rPr>
        <sz val="11"/>
        <color theme="1"/>
        <rFont val="Arial"/>
        <family val="2"/>
      </rPr>
      <t xml:space="preserve">** </t>
    </r>
    <r>
      <rPr>
        <i/>
        <sz val="11"/>
        <color theme="1"/>
        <rFont val="Arial"/>
        <family val="2"/>
      </rPr>
      <t>P</t>
    </r>
    <r>
      <rPr>
        <sz val="11"/>
        <color theme="1"/>
        <rFont val="Arial"/>
        <family val="2"/>
      </rPr>
      <t xml:space="preserve"> &lt; 0.01, *** </t>
    </r>
    <r>
      <rPr>
        <i/>
        <sz val="11"/>
        <color theme="1"/>
        <rFont val="Arial"/>
        <family val="2"/>
      </rPr>
      <t>P</t>
    </r>
    <r>
      <rPr>
        <sz val="11"/>
        <color theme="1"/>
        <rFont val="Arial"/>
        <family val="2"/>
      </rPr>
      <t xml:space="preserve"> &lt; 0.01, unit: cm</t>
    </r>
  </si>
  <si>
    <t>100 nM 2,4-D</t>
  </si>
  <si>
    <t>2.5 μM Dcaa</t>
  </si>
  <si>
    <t>5 μM Dcaa</t>
  </si>
  <si>
    <t>Col</t>
  </si>
  <si>
    <t>tir1-1</t>
  </si>
  <si>
    <t>tir1-1 afb1,2,3</t>
  </si>
  <si>
    <r>
      <t xml:space="preserve">Fig. 9e The root length of </t>
    </r>
    <r>
      <rPr>
        <i/>
        <sz val="11"/>
        <color theme="1"/>
        <rFont val="Arial"/>
        <family val="2"/>
      </rPr>
      <t>aux1-T</t>
    </r>
    <r>
      <rPr>
        <sz val="11"/>
        <color theme="1"/>
        <rFont val="Arial"/>
        <family val="2"/>
      </rPr>
      <t xml:space="preserve">, </t>
    </r>
    <r>
      <rPr>
        <i/>
        <sz val="11"/>
        <color theme="1"/>
        <rFont val="Arial"/>
        <family val="2"/>
      </rPr>
      <t>pin2-T</t>
    </r>
    <r>
      <rPr>
        <sz val="11"/>
        <color theme="1"/>
        <rFont val="Arial"/>
        <family val="2"/>
      </rPr>
      <t xml:space="preserve"> and Col after 2.5 μM Dcaa, 50 nM 2,4-D, and 200 nM NAA treatment</t>
    </r>
  </si>
  <si>
    <r>
      <rPr>
        <sz val="11"/>
        <color theme="1"/>
        <rFont val="Arial"/>
        <family val="2"/>
      </rPr>
      <t xml:space="preserve">* </t>
    </r>
    <r>
      <rPr>
        <i/>
        <sz val="11"/>
        <color theme="1"/>
        <rFont val="Arial"/>
        <family val="2"/>
      </rPr>
      <t>P</t>
    </r>
    <r>
      <rPr>
        <sz val="11"/>
        <color theme="1"/>
        <rFont val="Arial"/>
        <family val="2"/>
      </rPr>
      <t xml:space="preserve"> &lt; 0.05, *** </t>
    </r>
    <r>
      <rPr>
        <i/>
        <sz val="11"/>
        <color theme="1"/>
        <rFont val="Arial"/>
        <family val="2"/>
      </rPr>
      <t>P</t>
    </r>
    <r>
      <rPr>
        <sz val="11"/>
        <color theme="1"/>
        <rFont val="Arial"/>
        <family val="2"/>
      </rPr>
      <t xml:space="preserve"> &lt; 0.001, ns not significant, unit: mm</t>
    </r>
  </si>
  <si>
    <t>50 nM 2,4-D</t>
  </si>
  <si>
    <t>200 nM NAA</t>
  </si>
  <si>
    <t>aux1-T</t>
  </si>
  <si>
    <t>pin2-T</t>
  </si>
  <si>
    <t>Fig. 10b Quantification of BFA bodies number per cell in each treatment</t>
  </si>
  <si>
    <r>
      <rPr>
        <sz val="11"/>
        <color theme="1"/>
        <rFont val="Arial"/>
        <family val="2"/>
      </rPr>
      <t xml:space="preserve">*** </t>
    </r>
    <r>
      <rPr>
        <i/>
        <sz val="11"/>
        <color theme="1"/>
        <rFont val="Arial"/>
        <family val="2"/>
      </rPr>
      <t>P</t>
    </r>
    <r>
      <rPr>
        <sz val="11"/>
        <color theme="1"/>
        <rFont val="Arial"/>
        <family val="2"/>
      </rPr>
      <t xml:space="preserve"> &lt; 0.001</t>
    </r>
  </si>
  <si>
    <t>BFA</t>
  </si>
  <si>
    <t>BFA+2,4-D</t>
  </si>
  <si>
    <t>BFA+NAA</t>
  </si>
  <si>
    <t>BFA+Dcaa</t>
  </si>
  <si>
    <t>Supplementary Figure 1: Dcaa promotes the growth of cucumber roots</t>
  </si>
  <si>
    <r>
      <rPr>
        <sz val="11"/>
        <rFont val="Arial"/>
        <family val="2"/>
      </rPr>
      <t xml:space="preserve">* </t>
    </r>
    <r>
      <rPr>
        <i/>
        <sz val="11"/>
        <rFont val="Arial"/>
        <family val="2"/>
      </rPr>
      <t>P</t>
    </r>
    <r>
      <rPr>
        <sz val="11"/>
        <rFont val="Arial"/>
        <family val="2"/>
      </rPr>
      <t xml:space="preserve"> &lt; 0.05, ** </t>
    </r>
    <r>
      <rPr>
        <i/>
        <sz val="11"/>
        <rFont val="Arial"/>
        <family val="2"/>
      </rPr>
      <t>P</t>
    </r>
    <r>
      <rPr>
        <sz val="11"/>
        <rFont val="Arial"/>
        <family val="2"/>
      </rPr>
      <t xml:space="preserve"> &lt; 0.01, ck: 1 ppm potassium indole butyrate and 1 ppm sodium naphthalene acetate</t>
    </r>
  </si>
  <si>
    <t>Supplementary Figure 1a. plant height (cm)</t>
  </si>
  <si>
    <t>Supplementary Figure 1c. root fresh/dry weight (g)</t>
  </si>
  <si>
    <t>Supplementary Figure 1d. total root length (cm)</t>
  </si>
  <si>
    <t>Supplementary Figure 1e. root branch number</t>
  </si>
  <si>
    <r>
      <rPr>
        <sz val="11"/>
        <color theme="1"/>
        <rFont val="Arial"/>
        <family val="2"/>
      </rPr>
      <t>Supplementary Figure 1f. total root surface area (cm</t>
    </r>
    <r>
      <rPr>
        <vertAlign val="superscript"/>
        <sz val="11"/>
        <color theme="1"/>
        <rFont val="Arial"/>
        <family val="2"/>
      </rPr>
      <t>2</t>
    </r>
    <r>
      <rPr>
        <sz val="11"/>
        <color theme="1"/>
        <rFont val="Arial"/>
        <family val="2"/>
      </rPr>
      <t>)</t>
    </r>
  </si>
  <si>
    <r>
      <rPr>
        <sz val="11"/>
        <rFont val="Arial"/>
        <family val="2"/>
      </rPr>
      <t>Average (</t>
    </r>
    <r>
      <rPr>
        <sz val="11"/>
        <rFont val="Arial"/>
        <family val="2"/>
      </rPr>
      <t>cm</t>
    </r>
    <r>
      <rPr>
        <vertAlign val="superscript"/>
        <sz val="11"/>
        <rFont val="Arial"/>
        <family val="2"/>
      </rPr>
      <t>2</t>
    </r>
    <r>
      <rPr>
        <sz val="11"/>
        <rFont val="Arial"/>
        <family val="2"/>
      </rPr>
      <t>)</t>
    </r>
  </si>
  <si>
    <t>Supplementary Figure 1g. average root diameter (cm)</t>
  </si>
  <si>
    <r>
      <rPr>
        <sz val="11"/>
        <color theme="1"/>
        <rFont val="Arial"/>
        <family val="2"/>
      </rPr>
      <t>Supplementary Figure 1h. total root volume (cm</t>
    </r>
    <r>
      <rPr>
        <vertAlign val="superscript"/>
        <sz val="11"/>
        <color theme="1"/>
        <rFont val="Arial"/>
        <family val="2"/>
      </rPr>
      <t>3</t>
    </r>
    <r>
      <rPr>
        <sz val="11"/>
        <color theme="1"/>
        <rFont val="Arial"/>
        <family val="2"/>
      </rPr>
      <t>)</t>
    </r>
  </si>
  <si>
    <t>Supplementary Figure 2. Dcaa promotes the growth of maize roots.</t>
  </si>
  <si>
    <t>Supplementary Figure 2c. root fresh/dry weight (g)</t>
  </si>
  <si>
    <t>6 ppm</t>
  </si>
  <si>
    <t>Supplementary Figure 2d. total root length (cm)</t>
  </si>
  <si>
    <r>
      <rPr>
        <sz val="11"/>
        <color theme="1"/>
        <rFont val="Arial"/>
        <family val="2"/>
      </rPr>
      <t>Supplementary Figure 2e. total root surface area (cm</t>
    </r>
    <r>
      <rPr>
        <vertAlign val="superscript"/>
        <sz val="11"/>
        <color theme="1"/>
        <rFont val="Arial"/>
        <family val="2"/>
      </rPr>
      <t>2</t>
    </r>
    <r>
      <rPr>
        <sz val="11"/>
        <color theme="1"/>
        <rFont val="Arial"/>
        <family val="2"/>
      </rPr>
      <t>)</t>
    </r>
  </si>
  <si>
    <t xml:space="preserve">Supplementary Figure 2f. root branch number </t>
  </si>
  <si>
    <t>Supplementary Figure 2g. average root diameter (cm)</t>
  </si>
  <si>
    <r>
      <rPr>
        <i/>
        <sz val="11"/>
        <rFont val="Arial"/>
        <family val="2"/>
      </rPr>
      <t>P</t>
    </r>
    <r>
      <rPr>
        <sz val="11"/>
        <rFont val="Arial"/>
        <family val="2"/>
      </rPr>
      <t xml:space="preserve"> value</t>
    </r>
  </si>
  <si>
    <r>
      <rPr>
        <sz val="11"/>
        <rFont val="Arial"/>
        <family val="2"/>
      </rPr>
      <t>Supplementary Figure 2h. total root volume (cm</t>
    </r>
    <r>
      <rPr>
        <vertAlign val="superscript"/>
        <sz val="11"/>
        <rFont val="Arial"/>
        <family val="2"/>
      </rPr>
      <t>3</t>
    </r>
    <r>
      <rPr>
        <sz val="11"/>
        <rFont val="Arial"/>
        <family val="2"/>
      </rPr>
      <t>)</t>
    </r>
  </si>
  <si>
    <t>Supplementary Figure 3: Dcaa promotes the growth of cucumber roots</t>
  </si>
  <si>
    <r>
      <rPr>
        <sz val="11"/>
        <rFont val="Arial"/>
        <family val="2"/>
      </rPr>
      <t xml:space="preserve">* </t>
    </r>
    <r>
      <rPr>
        <i/>
        <sz val="11"/>
        <rFont val="Arial"/>
        <family val="2"/>
      </rPr>
      <t>P</t>
    </r>
    <r>
      <rPr>
        <sz val="11"/>
        <rFont val="Arial"/>
        <family val="2"/>
      </rPr>
      <t xml:space="preserve"> &lt; 0.05, ** </t>
    </r>
    <r>
      <rPr>
        <i/>
        <sz val="11"/>
        <rFont val="Arial"/>
        <family val="2"/>
      </rPr>
      <t>P</t>
    </r>
    <r>
      <rPr>
        <sz val="11"/>
        <rFont val="Arial"/>
        <family val="2"/>
      </rPr>
      <t xml:space="preserve"> &lt; 0.01, ck: potassium indole butyrate and sodium naphthalene acetate</t>
    </r>
  </si>
  <si>
    <t>Supplementary Figure 3c. total root length (cm)</t>
  </si>
  <si>
    <t>10 ppm</t>
  </si>
  <si>
    <t>20 ppm</t>
  </si>
  <si>
    <t>40 ppm</t>
  </si>
  <si>
    <r>
      <rPr>
        <sz val="11"/>
        <color theme="1"/>
        <rFont val="Arial"/>
        <family val="2"/>
      </rPr>
      <t>Supplementary Figure 3d. total root projected area (cm</t>
    </r>
    <r>
      <rPr>
        <vertAlign val="superscript"/>
        <sz val="11"/>
        <color theme="1"/>
        <rFont val="Arial"/>
        <family val="2"/>
      </rPr>
      <t>2</t>
    </r>
    <r>
      <rPr>
        <sz val="11"/>
        <color theme="1"/>
        <rFont val="Arial"/>
        <family val="2"/>
      </rPr>
      <t>)</t>
    </r>
  </si>
  <si>
    <t>Supplementary Figure 3e. average root diameter (cm)</t>
  </si>
  <si>
    <r>
      <rPr>
        <sz val="11"/>
        <color theme="1"/>
        <rFont val="Arial"/>
        <family val="2"/>
      </rPr>
      <t>Supplementary Figure 3f. total root surface area (cm</t>
    </r>
    <r>
      <rPr>
        <vertAlign val="superscript"/>
        <sz val="11"/>
        <color theme="1"/>
        <rFont val="Arial"/>
        <family val="2"/>
      </rPr>
      <t>2</t>
    </r>
    <r>
      <rPr>
        <sz val="11"/>
        <color theme="1"/>
        <rFont val="Arial"/>
        <family val="2"/>
      </rPr>
      <t>)</t>
    </r>
  </si>
  <si>
    <r>
      <rPr>
        <sz val="11"/>
        <color theme="1"/>
        <rFont val="Arial"/>
        <family val="2"/>
      </rPr>
      <t>Supplementary Figure 3g. total root volume (cm</t>
    </r>
    <r>
      <rPr>
        <vertAlign val="superscript"/>
        <sz val="11"/>
        <color theme="1"/>
        <rFont val="Arial"/>
        <family val="2"/>
      </rPr>
      <t>3</t>
    </r>
    <r>
      <rPr>
        <sz val="11"/>
        <color theme="1"/>
        <rFont val="Arial"/>
        <family val="2"/>
      </rPr>
      <t>)</t>
    </r>
  </si>
  <si>
    <t>Supplementary Figure 4. Dcaa promotes nitrogen fertilizer use efficiency in maize</t>
  </si>
  <si>
    <r>
      <rPr>
        <sz val="11"/>
        <color theme="1"/>
        <rFont val="Arial"/>
        <family val="2"/>
      </rPr>
      <t xml:space="preserve">* </t>
    </r>
    <r>
      <rPr>
        <i/>
        <sz val="11"/>
        <color theme="1"/>
        <rFont val="Arial"/>
        <family val="2"/>
      </rPr>
      <t>P</t>
    </r>
    <r>
      <rPr>
        <sz val="11"/>
        <color theme="1"/>
        <rFont val="Arial"/>
        <family val="2"/>
      </rPr>
      <t xml:space="preserve"> &lt; 0.05, ** </t>
    </r>
    <r>
      <rPr>
        <i/>
        <sz val="11"/>
        <color theme="1"/>
        <rFont val="Arial"/>
        <family val="2"/>
      </rPr>
      <t>P</t>
    </r>
    <r>
      <rPr>
        <sz val="11"/>
        <color theme="1"/>
        <rFont val="Arial"/>
        <family val="2"/>
      </rPr>
      <t xml:space="preserve"> &lt; 0.01, unit: g/100g</t>
    </r>
  </si>
  <si>
    <t>spray</t>
  </si>
  <si>
    <t>root irrigation</t>
  </si>
  <si>
    <t>0 ppm</t>
  </si>
  <si>
    <t>relative increasing rate</t>
  </si>
  <si>
    <r>
      <rPr>
        <sz val="11"/>
        <color theme="1"/>
        <rFont val="Arial"/>
        <family val="2"/>
      </rPr>
      <t xml:space="preserve">Supplementary Figure 5b.  Quantitative </t>
    </r>
    <r>
      <rPr>
        <i/>
        <sz val="11"/>
        <color theme="1"/>
        <rFont val="Arial"/>
        <family val="2"/>
      </rPr>
      <t>DR5rev:GFP</t>
    </r>
    <r>
      <rPr>
        <sz val="11"/>
        <color theme="1"/>
        <rFont val="Arial"/>
        <family val="2"/>
      </rPr>
      <t xml:space="preserve"> fluorescence intensity in the root tip of 7-day-old seedlings</t>
    </r>
  </si>
  <si>
    <r>
      <rPr>
        <sz val="11"/>
        <color theme="1"/>
        <rFont val="Arial"/>
        <family val="2"/>
      </rPr>
      <t xml:space="preserve">** </t>
    </r>
    <r>
      <rPr>
        <i/>
        <sz val="11"/>
        <color theme="1"/>
        <rFont val="Arial"/>
        <family val="2"/>
      </rPr>
      <t>P</t>
    </r>
    <r>
      <rPr>
        <sz val="11"/>
        <color theme="1"/>
        <rFont val="Arial"/>
        <family val="2"/>
      </rPr>
      <t xml:space="preserve"> &lt; 0.01, *** </t>
    </r>
    <r>
      <rPr>
        <i/>
        <sz val="11"/>
        <color theme="1"/>
        <rFont val="Arial"/>
        <family val="2"/>
      </rPr>
      <t>P</t>
    </r>
    <r>
      <rPr>
        <sz val="11"/>
        <color theme="1"/>
        <rFont val="Arial"/>
        <family val="2"/>
      </rPr>
      <t xml:space="preserve"> &lt; 0.001, GFP intensity</t>
    </r>
  </si>
  <si>
    <t xml:space="preserve">10 μM 2,4-D </t>
  </si>
  <si>
    <r>
      <rPr>
        <sz val="11"/>
        <color theme="1"/>
        <rFont val="Arial"/>
        <family val="2"/>
      </rPr>
      <t xml:space="preserve">Supplementary Figure 6c.  Quantitative </t>
    </r>
    <r>
      <rPr>
        <i/>
        <sz val="11"/>
        <color theme="1"/>
        <rFont val="Arial"/>
        <family val="2"/>
      </rPr>
      <t>DR5rev:GFP</t>
    </r>
    <r>
      <rPr>
        <sz val="11"/>
        <color theme="1"/>
        <rFont val="Arial"/>
        <family val="2"/>
      </rPr>
      <t xml:space="preserve"> fluorescence intensity</t>
    </r>
  </si>
  <si>
    <t>100 μM IAA</t>
  </si>
  <si>
    <t>1.5 mM Dcaa</t>
  </si>
  <si>
    <t>The combined blind screening on wheat, radish, rapeseed, and cucumber failed to meet the screening criteria (the promotion or inhibition rate of seedling height or root length exceeded 30%).</t>
    <phoneticPr fontId="20" type="noConversion"/>
  </si>
  <si>
    <t xml:space="preserve">(1) Irrigation treatments at 5 and 10 ppm showed significant inhibitory effects on tomato root growth .
(2) The plant height and root growth of watermelons and melons were highly sensitivity to it and already had inhibitory effects at concentrations of 0.1-1 ppm.
(3) Rice: 1 ppm (hydroponic), inhibited root elongation, but had no significant promotion effect on crown root development.
</t>
    <phoneticPr fontId="20" type="noConversion"/>
  </si>
  <si>
    <t>(1) It showed a weak activity in promoting the elongation of oat coleoptile segments, only promoting the elongation by approximately 3-7%.
(2) Even at a concentration of 1 ppm, tomato root growth showed significant inhibitory effects.</t>
    <phoneticPr fontId="20" type="noConversion"/>
  </si>
  <si>
    <t>(1) Tomato: root irrigation treatment, at 0.1-0.5 ppm, root growth is positively correlated with concentration; whereas at 0.5-1 ppm showed a decreasing trend, and the effect of 1 ppm was not significant, while the inhibitory effects of 5 and 10 ppm were obvious; the growth promoting and inhibitory effects were both higher than those of indole acetate.
(2) Rice: 1 ppm (hydroponic), the effect was not significant. 
(3) Eggplant: 1-10 ppm, showed inhibitory effects. 
(4) Watermelon and melon: a single dose of 0.1-1 ppm showed inhibitory effects on plant height and root growth, and were highly sensitive.</t>
    <phoneticPr fontId="20" type="noConversion"/>
  </si>
  <si>
    <t>It inhibited the elongation of oat coleoptile segments at concentrations of 1, 10, and 100 μM.</t>
    <phoneticPr fontId="20" type="noConversion"/>
  </si>
  <si>
    <t>(1) After 24 h of treatment with 1 μM, the elongation length of oat coleoptile segments increased by 136%.
(2) Mung bean hypocotyl rooting assay: at the same concentration, the rooting range was 1.86 times that of indolepropionic acid, the adventitious root number  increased by 30%, and the root dry weight increased by 17%.</t>
    <phoneticPr fontId="20" type="noConversion"/>
  </si>
  <si>
    <t>(1) Rice: 1 ppm (hydroponic), the effect was not significant. 
(2) Tomato: showed a positive correlation between root growth at 0.1-0.5 ppm; whereas at 0.5-1 ppm showed a decreasing trend, and the effect of 1 ppm was not significant, while the inhibitory effects of 5 ppm and 10 ppm were significant.
(3) Eggplant: 1-10 ppm, showed inhibitory effects.
(4) Watermelon and melon: showed strong sensitivity to it and already had inhibitory effects when applied at concentrations of 0.1-1 ppm.</t>
    <phoneticPr fontId="20" type="noConversion"/>
  </si>
  <si>
    <t>Tissue culture assay with tobacco pith tissues showed that it had no auxin-like activity at 1, 5, and 10 ppm.</t>
    <phoneticPr fontId="20" type="noConversion"/>
  </si>
  <si>
    <t>It showed no promoting effect on mung bean hypocotyl rooting.</t>
    <phoneticPr fontId="20" type="noConversion"/>
  </si>
  <si>
    <t>(1)  It showed a weak promoting effect on mung bean hypocotyl rooting.
(2) Watermelon: ineffective at low concentrations (5-10 ppm) but caused phytotoxic effect above 25 ppm.</t>
    <phoneticPr fontId="20" type="noConversion"/>
  </si>
  <si>
    <t>(1) Rooting experiment on hypocotyls of mung beans: the activity was 2-3 times that of NAA.
(2) Tomato, pepper, cabbage, and lettuce: at 0.1, 0.5, and 1 ppm, it promoted root development, and the effect increased with increasing concentration. However, at 5 ppm, inhibitory effects appeared on tomatoes and lettuce.
(3) Field test: 
(a) Applied to watermelon at the fruit swelling stage caused no phytotoxic effect.
(b) Applied to lettuce by spraying at 50 ppm promoted leaf growth and was quick to have an effect. It is comparable to the treatment with 60-70 ppm NAA.
(c) Applied to strawberries by spraying at 10 ppm promoted fruit elongation with no phytotoxic effect.</t>
    <phoneticPr fontId="20" type="noConversion"/>
  </si>
  <si>
    <t>(1) The activity of promoting oat coleoptile segment elongation and mung bean hypocotyl rooting was milder than that of 2,3-dichlorophenylacetic acid, but higher than that of 2-chlorophenylacetic acid.
(2) Field test:
(a) Applied to watermelon at concentrations of 5, 10, and 20 ppm during the fruit expansion stage, no phytotoxic effects occurred.
(b) Spraying on strawberries at 40 ppm promoted fruit elongation.
(c) Spraying tomato plants at 5, 10, and 20 ppm promoted fruit growth, with 20 ppm having the best effect.</t>
    <phoneticPr fontId="20" type="noConversion"/>
  </si>
  <si>
    <t>(1) Rooting experiment on hypocotyls of mung beans: significant promoting effect at concentrations above 25 ppm.
(2) Watermelon: 1 and 2.5 ppm significantly promoted root elongation and lateral root development.
(3) Rice, tomato, and pepper: at 0.5, 1, and 2 ppm had good root-promoting effects, whereas the plant height showed a decreasing trend at high concentrations; for tomato, there was no significant difference among treatments at various concentrations; whereas the root growth of peppers showed a positive correlation with increasing concentration.
(4) Maize, cucumber, and cabbage: when mixed with indolepropionic acid, the 1, 2, and 3 ppm hydroponic treatments were superior to indole-3-naphthylacetic acid, with a root growth promotion rate of 65-84% (control agent 66%); potted treatments at 2, 4, and 6 ppm was also superior to the control agent.
(5) Melon: sprayed at 7.5, 15, and 30 ppm, leaf flipping was observed at 15 ppm and higher concentrations, which could be gradually returned to normal after 10 d of watering with water.</t>
    <phoneticPr fontId="20" type="noConversion"/>
  </si>
  <si>
    <t>At concentrations of 1, 10, and 100 μM, it did not promote rooting of mung bean hypocotyls.</t>
    <phoneticPr fontId="20" type="noConversion"/>
  </si>
  <si>
    <t>It had a weak activity in promoting the rooting of mung bean hypocotyls, approximately 20% of that of 2-chlorophenylacetic acid.</t>
    <phoneticPr fontId="20" type="noConversion"/>
  </si>
  <si>
    <t>The oat coleoptile segment elongation test showed that after 24 h of treatment with 0.2, 1, and 5 ppm,  the highest growth promotion rate was only 3.7%.</t>
    <phoneticPr fontId="20" type="noConversion"/>
  </si>
  <si>
    <t>The oat coleoptile segment elongation test showed that after 24 h of treatment with 0.2, 1, and 5 ppm,  the highest growth promotion rate was only 6.4%.</t>
    <phoneticPr fontId="20" type="noConversion"/>
  </si>
  <si>
    <t>(1) Oat coleoptile segment elongation assay: when applied at 0.2, 1, and 5 ppm, elongation was promoted by approximately 41%, 51%, and 63%, respectively, indicating that it has auxin-like activity.
(2) Soaked wheat, rapeseed, and maize seeds with 1, 2.5, 5, and 10 ppm. The results showed that 5 ppm had a promoting effect on the germination rate and plant height of wheat and maize, but had no significant effect on rapeseed.
(3) Pot assay: 
(a) Spraying wheat plants with 5, 10, and 20 ppm did not significantly promote the growth.
(b) Irrigate lettuce with 1, 2.5, and 5 ppm: the 1 ppm treatment significantly promoted growth, while the 2.5 and 5 ppm treatments significantly increased yield.
(4) Field test: applied to strawberries by spraying at 10, 20, and 40 ppm had a promoting effect on fruit enlargement. After 14 d of treatment, the longitudinal and transverse diameters of the fruit were increased by 21.4% and 55.2%, respectively. Each treatment had no harmful effects on flowers, fruits, and leaves.</t>
    <phoneticPr fontId="20" type="noConversion"/>
  </si>
  <si>
    <t>A joint blind screening was conducted on wheat, radish, rape, and cucumber. Except for the main root inhibition rate, which was close to 30%, none of them met the screening standards.</t>
    <phoneticPr fontId="20" type="noConversion"/>
  </si>
  <si>
    <t>The combined blind screening on wheat, radish, rapeseed, and cucumber failed to meet the screening criteria.</t>
    <phoneticPr fontId="20" type="noConversion"/>
  </si>
  <si>
    <t>The combined blind screening on wheat, radish, rapeseed, and cucumber failed to meet the screening criteria, except that the increase rate of stem length was close to 30%.</t>
    <phoneticPr fontId="20" type="noConversion"/>
  </si>
  <si>
    <t>4-hydroxybenzoic acid</t>
    <phoneticPr fontId="20" type="noConversion"/>
  </si>
  <si>
    <t>The combined blind screening on wheat, radish, rapeseed, and cucumber failed to meet the screening criteria, except that the root inhibition rate was over 30%, ruling out auxin-like activity.</t>
    <phoneticPr fontId="20"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0_ "/>
    <numFmt numFmtId="177" formatCode="0.000_ "/>
    <numFmt numFmtId="178" formatCode="0.0_ "/>
  </numFmts>
  <fonts count="21" x14ac:knownFonts="1">
    <font>
      <sz val="11"/>
      <color theme="1"/>
      <name val="宋体"/>
      <charset val="134"/>
      <scheme val="minor"/>
    </font>
    <font>
      <sz val="11"/>
      <color theme="1"/>
      <name val="Arial"/>
      <family val="2"/>
    </font>
    <font>
      <sz val="11"/>
      <name val="Arial"/>
      <family val="2"/>
    </font>
    <font>
      <i/>
      <sz val="11"/>
      <color theme="1"/>
      <name val="Arial"/>
      <family val="2"/>
    </font>
    <font>
      <sz val="11"/>
      <name val="Arial"/>
      <family val="2"/>
    </font>
    <font>
      <sz val="11"/>
      <color rgb="FF000000"/>
      <name val="Arial"/>
      <family val="2"/>
    </font>
    <font>
      <i/>
      <sz val="11"/>
      <name val="Arial"/>
      <family val="2"/>
    </font>
    <font>
      <sz val="10.5"/>
      <color rgb="FF000000"/>
      <name val="Arial"/>
      <family val="2"/>
    </font>
    <font>
      <sz val="12"/>
      <color theme="1"/>
      <name val="Arial"/>
      <family val="2"/>
    </font>
    <font>
      <sz val="12"/>
      <color theme="1"/>
      <name val="Times New Roman"/>
      <family val="1"/>
    </font>
    <font>
      <b/>
      <sz val="12"/>
      <color theme="1"/>
      <name val="Times New Roman"/>
      <family val="1"/>
    </font>
    <font>
      <sz val="11"/>
      <color rgb="FF9C0006"/>
      <name val="宋体"/>
      <family val="3"/>
      <charset val="134"/>
      <scheme val="minor"/>
    </font>
    <font>
      <sz val="11"/>
      <color theme="1"/>
      <name val="宋体"/>
      <family val="3"/>
      <charset val="134"/>
      <scheme val="minor"/>
    </font>
    <font>
      <vertAlign val="superscript"/>
      <sz val="11"/>
      <color theme="1"/>
      <name val="Arial"/>
      <family val="2"/>
    </font>
    <font>
      <vertAlign val="superscript"/>
      <sz val="11"/>
      <name val="Arial"/>
      <family val="2"/>
    </font>
    <font>
      <i/>
      <sz val="12"/>
      <color theme="1"/>
      <name val="Arial"/>
      <family val="2"/>
    </font>
    <font>
      <vertAlign val="superscript"/>
      <sz val="12"/>
      <color theme="1"/>
      <name val="Arial"/>
      <family val="2"/>
    </font>
    <font>
      <sz val="11"/>
      <color theme="1"/>
      <name val="宋体"/>
      <family val="3"/>
      <charset val="134"/>
    </font>
    <font>
      <i/>
      <sz val="12"/>
      <color theme="1"/>
      <name val="Times New Roman"/>
      <family val="1"/>
    </font>
    <font>
      <sz val="12"/>
      <color theme="1"/>
      <name val="宋体"/>
      <family val="3"/>
      <charset val="134"/>
    </font>
    <font>
      <sz val="9"/>
      <name val="宋体"/>
      <family val="3"/>
      <charset val="134"/>
      <scheme val="minor"/>
    </font>
  </fonts>
  <fills count="3">
    <fill>
      <patternFill patternType="none"/>
    </fill>
    <fill>
      <patternFill patternType="gray125"/>
    </fill>
    <fill>
      <patternFill patternType="solid">
        <fgColor rgb="FFFFC7CE"/>
        <bgColor indexed="64"/>
      </patternFill>
    </fill>
  </fills>
  <borders count="1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3">
    <xf numFmtId="0" fontId="0" fillId="0" borderId="0"/>
    <xf numFmtId="9" fontId="12" fillId="0" borderId="0" applyFont="0" applyFill="0" applyBorder="0" applyAlignment="0" applyProtection="0">
      <alignment vertical="center"/>
    </xf>
    <xf numFmtId="0" fontId="11" fillId="2" borderId="0" applyNumberFormat="0" applyBorder="0" applyAlignment="0" applyProtection="0">
      <alignment vertical="center"/>
    </xf>
  </cellStyleXfs>
  <cellXfs count="116">
    <xf numFmtId="0" fontId="0" fillId="0" borderId="0" xfId="0"/>
    <xf numFmtId="0" fontId="1" fillId="0" borderId="1" xfId="0" applyFont="1" applyBorder="1" applyAlignment="1">
      <alignment horizontal="center"/>
    </xf>
    <xf numFmtId="0" fontId="1" fillId="0" borderId="0" xfId="0" applyFont="1" applyAlignment="1"/>
    <xf numFmtId="0" fontId="2" fillId="0" borderId="1" xfId="0" applyFont="1" applyBorder="1" applyAlignment="1">
      <alignment horizontal="center"/>
    </xf>
    <xf numFmtId="0" fontId="1"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1" fillId="0" borderId="1" xfId="0" applyFont="1" applyBorder="1" applyAlignment="1">
      <alignment horizontal="center" vertical="center"/>
    </xf>
    <xf numFmtId="0" fontId="4" fillId="0" borderId="1" xfId="1" applyNumberFormat="1" applyFont="1" applyBorder="1" applyAlignment="1">
      <alignment horizontal="center" vertical="center"/>
    </xf>
    <xf numFmtId="0" fontId="1" fillId="0" borderId="1" xfId="1" applyNumberFormat="1" applyFont="1" applyBorder="1" applyAlignment="1">
      <alignment horizontal="center" vertical="center"/>
    </xf>
    <xf numFmtId="0" fontId="1" fillId="0" borderId="0" xfId="0" applyFont="1" applyBorder="1" applyAlignment="1">
      <alignment horizontal="center"/>
    </xf>
    <xf numFmtId="0" fontId="1" fillId="0" borderId="0" xfId="0" applyFont="1" applyAlignment="1">
      <alignment horizontal="center"/>
    </xf>
    <xf numFmtId="0" fontId="0" fillId="0" borderId="1" xfId="0" applyBorder="1"/>
    <xf numFmtId="10" fontId="1" fillId="0" borderId="1" xfId="1" applyNumberFormat="1" applyFont="1" applyBorder="1" applyAlignment="1">
      <alignment horizontal="center" vertical="center"/>
    </xf>
    <xf numFmtId="0" fontId="0" fillId="0" borderId="0" xfId="0" applyFont="1"/>
    <xf numFmtId="0" fontId="4" fillId="0" borderId="1" xfId="0" applyFont="1" applyBorder="1" applyAlignment="1">
      <alignment horizontal="center"/>
    </xf>
    <xf numFmtId="0" fontId="4" fillId="0" borderId="1" xfId="2" applyFont="1" applyFill="1" applyBorder="1" applyAlignment="1">
      <alignment horizontal="center" vertical="center"/>
    </xf>
    <xf numFmtId="0" fontId="1" fillId="0" borderId="1" xfId="0" applyFont="1" applyBorder="1" applyAlignment="1">
      <alignment horizontal="center" vertical="top"/>
    </xf>
    <xf numFmtId="0" fontId="5" fillId="0" borderId="1" xfId="0" applyFont="1" applyBorder="1" applyAlignment="1">
      <alignment horizontal="center" vertical="top"/>
    </xf>
    <xf numFmtId="0" fontId="1" fillId="0" borderId="1" xfId="0" applyFont="1" applyBorder="1" applyAlignment="1">
      <alignment horizontal="center" vertical="top" wrapText="1"/>
    </xf>
    <xf numFmtId="176" fontId="1" fillId="0" borderId="1" xfId="0" applyNumberFormat="1" applyFont="1" applyBorder="1" applyAlignment="1">
      <alignment horizontal="center"/>
    </xf>
    <xf numFmtId="0" fontId="1" fillId="0" borderId="0" xfId="0" applyFont="1"/>
    <xf numFmtId="0" fontId="1" fillId="0" borderId="1" xfId="0" applyFont="1" applyFill="1" applyBorder="1" applyAlignment="1">
      <alignment horizontal="center" vertical="top"/>
    </xf>
    <xf numFmtId="0" fontId="5" fillId="0" borderId="1" xfId="0" applyFont="1" applyFill="1" applyBorder="1" applyAlignment="1">
      <alignment horizontal="center" vertical="top"/>
    </xf>
    <xf numFmtId="0" fontId="1" fillId="0" borderId="1" xfId="0" applyFont="1" applyFill="1" applyBorder="1" applyAlignment="1">
      <alignment horizontal="center" vertical="top" wrapText="1"/>
    </xf>
    <xf numFmtId="0" fontId="1" fillId="0" borderId="1" xfId="0" applyFont="1" applyBorder="1"/>
    <xf numFmtId="0" fontId="4" fillId="0" borderId="1" xfId="0" applyFont="1" applyBorder="1" applyAlignment="1">
      <alignment horizontal="center" vertical="center" wrapText="1"/>
    </xf>
    <xf numFmtId="0" fontId="4" fillId="0" borderId="1" xfId="0" applyFont="1" applyBorder="1" applyAlignment="1">
      <alignment horizontal="center" vertical="center"/>
    </xf>
    <xf numFmtId="0" fontId="5" fillId="0" borderId="1" xfId="0" applyFont="1" applyBorder="1" applyAlignment="1">
      <alignment horizontal="center"/>
    </xf>
    <xf numFmtId="0" fontId="1" fillId="0" borderId="0" xfId="0" applyFont="1" applyBorder="1"/>
    <xf numFmtId="176" fontId="4" fillId="0" borderId="1" xfId="0" applyNumberFormat="1" applyFont="1" applyBorder="1" applyAlignment="1">
      <alignment horizontal="center"/>
    </xf>
    <xf numFmtId="0" fontId="6" fillId="0" borderId="1" xfId="0" applyFont="1" applyFill="1" applyBorder="1" applyAlignment="1">
      <alignment horizontal="center" vertical="center"/>
    </xf>
    <xf numFmtId="0" fontId="7" fillId="0" borderId="1" xfId="0" applyFont="1" applyBorder="1" applyAlignment="1">
      <alignment horizontal="center" vertical="top"/>
    </xf>
    <xf numFmtId="0" fontId="4" fillId="0" borderId="1" xfId="0" applyFont="1" applyBorder="1" applyAlignment="1">
      <alignment horizontal="center" vertical="top"/>
    </xf>
    <xf numFmtId="0" fontId="4" fillId="0" borderId="1" xfId="0" applyFont="1" applyBorder="1" applyAlignment="1">
      <alignment horizontal="right" vertical="top"/>
    </xf>
    <xf numFmtId="0" fontId="7" fillId="0" borderId="1" xfId="0" applyFont="1" applyBorder="1" applyAlignment="1">
      <alignment horizontal="center"/>
    </xf>
    <xf numFmtId="0" fontId="0" fillId="0" borderId="0" xfId="0" applyAlignment="1">
      <alignment horizontal="center"/>
    </xf>
    <xf numFmtId="0" fontId="1" fillId="0" borderId="0" xfId="0" applyFont="1" applyFill="1" applyAlignment="1">
      <alignment vertical="center"/>
    </xf>
    <xf numFmtId="0" fontId="1" fillId="0" borderId="0" xfId="0" applyFont="1" applyFill="1" applyAlignment="1">
      <alignment horizontal="center" vertical="center"/>
    </xf>
    <xf numFmtId="177" fontId="1" fillId="0" borderId="1" xfId="0" applyNumberFormat="1" applyFont="1" applyFill="1" applyBorder="1" applyAlignment="1">
      <alignment horizontal="center" vertical="center"/>
    </xf>
    <xf numFmtId="177" fontId="1" fillId="0" borderId="1" xfId="0" applyNumberFormat="1" applyFont="1" applyBorder="1" applyAlignment="1">
      <alignment horizontal="center"/>
    </xf>
    <xf numFmtId="0" fontId="1" fillId="0" borderId="3" xfId="0" applyFont="1" applyFill="1" applyBorder="1" applyAlignment="1">
      <alignment horizontal="center" vertical="center"/>
    </xf>
    <xf numFmtId="0" fontId="1" fillId="0" borderId="0" xfId="0" applyFont="1" applyFill="1" applyBorder="1" applyAlignment="1">
      <alignment horizontal="center" vertical="center"/>
    </xf>
    <xf numFmtId="0" fontId="4" fillId="0" borderId="1" xfId="0" applyFont="1" applyFill="1" applyBorder="1" applyAlignment="1">
      <alignment horizontal="center"/>
    </xf>
    <xf numFmtId="0" fontId="4" fillId="0" borderId="0" xfId="0" applyFont="1" applyBorder="1" applyAlignment="1"/>
    <xf numFmtId="0" fontId="5" fillId="0" borderId="1" xfId="0" applyFont="1" applyBorder="1" applyAlignment="1">
      <alignment horizontal="center" vertical="center"/>
    </xf>
    <xf numFmtId="0" fontId="4" fillId="0" borderId="0" xfId="0" applyFont="1" applyFill="1"/>
    <xf numFmtId="0" fontId="4" fillId="0" borderId="0" xfId="0" applyFont="1"/>
    <xf numFmtId="0" fontId="4" fillId="0" borderId="3" xfId="0" applyFont="1" applyFill="1" applyBorder="1" applyAlignment="1">
      <alignment horizontal="center" vertical="center"/>
    </xf>
    <xf numFmtId="178" fontId="4" fillId="0" borderId="1" xfId="0" applyNumberFormat="1" applyFont="1" applyBorder="1" applyAlignment="1">
      <alignment horizontal="center"/>
    </xf>
    <xf numFmtId="0" fontId="4" fillId="0" borderId="1" xfId="0" applyFont="1" applyFill="1" applyBorder="1" applyAlignment="1">
      <alignment horizontal="center" vertical="center"/>
    </xf>
    <xf numFmtId="178" fontId="4" fillId="0" borderId="1" xfId="0" applyNumberFormat="1" applyFont="1" applyBorder="1" applyAlignment="1">
      <alignment horizontal="center" vertical="center"/>
    </xf>
    <xf numFmtId="0" fontId="4" fillId="0" borderId="0" xfId="0" applyFont="1" applyAlignment="1"/>
    <xf numFmtId="0" fontId="4" fillId="0" borderId="11" xfId="0" applyFont="1" applyBorder="1" applyAlignment="1"/>
    <xf numFmtId="176" fontId="4" fillId="0" borderId="1" xfId="0" applyNumberFormat="1" applyFont="1" applyFill="1" applyBorder="1" applyAlignment="1">
      <alignment horizontal="center" vertical="center"/>
    </xf>
    <xf numFmtId="176" fontId="1" fillId="0" borderId="1" xfId="0" applyNumberFormat="1" applyFont="1" applyFill="1" applyBorder="1" applyAlignment="1">
      <alignment horizontal="center" vertical="center"/>
    </xf>
    <xf numFmtId="176" fontId="4" fillId="0" borderId="3" xfId="0" applyNumberFormat="1" applyFont="1" applyFill="1" applyBorder="1" applyAlignment="1">
      <alignment horizontal="center"/>
    </xf>
    <xf numFmtId="176" fontId="4" fillId="0" borderId="1" xfId="0" applyNumberFormat="1" applyFont="1" applyFill="1" applyBorder="1" applyAlignment="1">
      <alignment horizontal="center"/>
    </xf>
    <xf numFmtId="0" fontId="9" fillId="0" borderId="0" xfId="0" applyFont="1" applyFill="1"/>
    <xf numFmtId="0" fontId="9" fillId="0" borderId="0" xfId="0" applyFont="1" applyFill="1" applyAlignment="1">
      <alignment horizontal="left" vertical="top"/>
    </xf>
    <xf numFmtId="0" fontId="9" fillId="0" borderId="0" xfId="0" applyFont="1" applyFill="1" applyAlignment="1">
      <alignment horizontal="center" vertical="center"/>
    </xf>
    <xf numFmtId="0" fontId="9" fillId="0" borderId="0" xfId="0" applyFont="1" applyFill="1" applyAlignment="1">
      <alignment vertical="center"/>
    </xf>
    <xf numFmtId="0" fontId="10" fillId="0" borderId="1" xfId="0" applyFont="1" applyFill="1" applyBorder="1" applyAlignment="1">
      <alignment horizontal="center" vertical="center"/>
    </xf>
    <xf numFmtId="0" fontId="9" fillId="0" borderId="1" xfId="0" applyFont="1" applyFill="1" applyBorder="1" applyAlignment="1">
      <alignment horizontal="center" vertical="center"/>
    </xf>
    <xf numFmtId="0" fontId="9" fillId="0" borderId="1" xfId="0" applyFont="1" applyFill="1" applyBorder="1" applyAlignment="1">
      <alignment horizontal="left" vertical="center" wrapText="1"/>
    </xf>
    <xf numFmtId="0" fontId="9" fillId="0" borderId="1" xfId="0" applyFont="1" applyFill="1" applyBorder="1" applyAlignment="1">
      <alignment horizontal="left" vertical="top" wrapText="1"/>
    </xf>
    <xf numFmtId="0" fontId="9" fillId="0" borderId="1" xfId="0" applyFont="1" applyFill="1" applyBorder="1" applyAlignment="1">
      <alignment vertical="center" wrapText="1"/>
    </xf>
    <xf numFmtId="0" fontId="9" fillId="0" borderId="0" xfId="0" applyFont="1" applyFill="1" applyAlignment="1">
      <alignment horizontal="left" vertical="center" wrapText="1"/>
    </xf>
    <xf numFmtId="0" fontId="9" fillId="0" borderId="0" xfId="0" applyFont="1" applyFill="1" applyAlignment="1">
      <alignment vertical="center" wrapText="1"/>
    </xf>
    <xf numFmtId="0" fontId="9" fillId="0" borderId="1" xfId="0" applyFont="1" applyFill="1" applyBorder="1" applyAlignment="1">
      <alignment vertical="top" wrapText="1"/>
    </xf>
    <xf numFmtId="0" fontId="9" fillId="0" borderId="0" xfId="0" applyFont="1" applyFill="1" applyAlignment="1">
      <alignment horizontal="justify" vertical="center"/>
    </xf>
    <xf numFmtId="0" fontId="9"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0" fontId="10" fillId="0" borderId="13" xfId="0" applyFont="1" applyFill="1" applyBorder="1" applyAlignment="1">
      <alignment horizontal="left"/>
    </xf>
    <xf numFmtId="0" fontId="9" fillId="0" borderId="4" xfId="0" applyFont="1" applyFill="1" applyBorder="1" applyAlignment="1">
      <alignment horizontal="left" vertical="top" wrapText="1"/>
    </xf>
    <xf numFmtId="0" fontId="9" fillId="0" borderId="5" xfId="0" applyFont="1" applyFill="1" applyBorder="1" applyAlignment="1">
      <alignment horizontal="left" vertical="top" wrapText="1"/>
    </xf>
    <xf numFmtId="0" fontId="9" fillId="0" borderId="6" xfId="0" applyFont="1" applyFill="1" applyBorder="1" applyAlignment="1">
      <alignment horizontal="left" vertical="top" wrapText="1"/>
    </xf>
    <xf numFmtId="0" fontId="1" fillId="0" borderId="1" xfId="0" applyFont="1" applyBorder="1" applyAlignment="1">
      <alignment horizontal="center"/>
    </xf>
    <xf numFmtId="0" fontId="1" fillId="0" borderId="12" xfId="0" applyFont="1" applyFill="1" applyBorder="1" applyAlignment="1">
      <alignment horizontal="center" vertical="center"/>
    </xf>
    <xf numFmtId="0" fontId="1" fillId="0" borderId="13" xfId="0" applyFont="1" applyFill="1" applyBorder="1" applyAlignment="1">
      <alignment horizontal="center" vertical="center"/>
    </xf>
    <xf numFmtId="0" fontId="1" fillId="0" borderId="14" xfId="0" applyFont="1" applyFill="1" applyBorder="1" applyAlignment="1">
      <alignment horizontal="center" vertical="center"/>
    </xf>
    <xf numFmtId="0" fontId="4" fillId="0" borderId="3" xfId="0" applyFont="1" applyFill="1" applyBorder="1" applyAlignment="1">
      <alignment horizontal="center" vertic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1" fillId="0" borderId="10" xfId="0" applyFont="1" applyFill="1" applyBorder="1" applyAlignment="1">
      <alignment horizontal="center" vertical="center"/>
    </xf>
    <xf numFmtId="0" fontId="1" fillId="0" borderId="3" xfId="0" applyFont="1" applyFill="1" applyBorder="1" applyAlignment="1">
      <alignment horizontal="center" vertical="center"/>
    </xf>
    <xf numFmtId="0" fontId="4" fillId="0" borderId="1" xfId="2" applyFont="1" applyFill="1" applyBorder="1" applyAlignment="1">
      <alignment horizontal="center" vertical="center"/>
    </xf>
    <xf numFmtId="0" fontId="4" fillId="0" borderId="4" xfId="0" applyFont="1" applyBorder="1" applyAlignment="1">
      <alignment horizontal="center"/>
    </xf>
    <xf numFmtId="0" fontId="4" fillId="0" borderId="5" xfId="0" applyFont="1" applyBorder="1" applyAlignment="1">
      <alignment horizontal="center"/>
    </xf>
    <xf numFmtId="0" fontId="4" fillId="0" borderId="6" xfId="0" applyFont="1" applyBorder="1" applyAlignment="1">
      <alignment horizontal="center"/>
    </xf>
    <xf numFmtId="0" fontId="4" fillId="0" borderId="10"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2" xfId="0" applyFont="1" applyFill="1" applyBorder="1" applyAlignment="1">
      <alignment horizontal="center" vertical="center"/>
    </xf>
    <xf numFmtId="0" fontId="4" fillId="0" borderId="3" xfId="2" applyFont="1" applyFill="1" applyBorder="1" applyAlignment="1">
      <alignment horizontal="center" vertical="center"/>
    </xf>
    <xf numFmtId="0" fontId="4" fillId="0" borderId="1" xfId="0" applyFont="1" applyBorder="1" applyAlignment="1">
      <alignment horizontal="center"/>
    </xf>
    <xf numFmtId="0" fontId="1" fillId="0" borderId="1" xfId="0" applyFont="1" applyBorder="1" applyAlignment="1">
      <alignment horizontal="center" vertical="center" wrapText="1"/>
    </xf>
    <xf numFmtId="0" fontId="1" fillId="0" borderId="1" xfId="0" applyFont="1" applyBorder="1" applyAlignment="1">
      <alignment vertical="center" wrapText="1"/>
    </xf>
    <xf numFmtId="0" fontId="1" fillId="0" borderId="1" xfId="0" applyFont="1" applyBorder="1" applyAlignment="1">
      <alignment horizontal="center" wrapText="1"/>
    </xf>
    <xf numFmtId="0" fontId="8" fillId="0" borderId="1" xfId="0" applyFont="1" applyBorder="1" applyAlignment="1">
      <alignment horizontal="center"/>
    </xf>
    <xf numFmtId="0" fontId="1" fillId="0" borderId="1" xfId="0" applyFont="1" applyFill="1" applyBorder="1" applyAlignment="1">
      <alignment horizontal="center" vertical="center" wrapText="1"/>
    </xf>
    <xf numFmtId="0" fontId="1" fillId="0" borderId="2"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1" fillId="0" borderId="1" xfId="0" applyFont="1" applyFill="1" applyBorder="1" applyAlignment="1">
      <alignment vertical="center"/>
    </xf>
    <xf numFmtId="0" fontId="4" fillId="0" borderId="1" xfId="0" applyFont="1" applyBorder="1" applyAlignment="1">
      <alignment horizontal="center" vertical="center" wrapText="1"/>
    </xf>
    <xf numFmtId="0" fontId="4" fillId="0" borderId="1" xfId="0" applyFont="1" applyBorder="1" applyAlignment="1">
      <alignment horizontal="center" vertical="center"/>
    </xf>
    <xf numFmtId="0" fontId="4" fillId="0" borderId="1" xfId="0" applyFont="1" applyBorder="1" applyAlignment="1">
      <alignment horizontal="center" wrapText="1"/>
    </xf>
    <xf numFmtId="0" fontId="4" fillId="0" borderId="1" xfId="0" applyFont="1" applyBorder="1" applyAlignment="1">
      <alignment vertical="center" wrapText="1"/>
    </xf>
    <xf numFmtId="0" fontId="1" fillId="0" borderId="4" xfId="0" applyFont="1" applyBorder="1" applyAlignment="1">
      <alignment horizontal="center" wrapText="1"/>
    </xf>
    <xf numFmtId="0" fontId="1" fillId="0" borderId="5" xfId="0" applyFont="1" applyBorder="1" applyAlignment="1">
      <alignment horizontal="center" wrapText="1"/>
    </xf>
    <xf numFmtId="0" fontId="1" fillId="0" borderId="6" xfId="0" applyFont="1" applyBorder="1" applyAlignment="1">
      <alignment horizontal="center" wrapText="1"/>
    </xf>
    <xf numFmtId="0" fontId="1" fillId="0" borderId="2" xfId="0" applyFont="1" applyBorder="1" applyAlignment="1">
      <alignment horizontal="center" vertical="center"/>
    </xf>
  </cellXfs>
  <cellStyles count="3">
    <cellStyle name="百分比" xfId="1" builtinId="5"/>
    <cellStyle name="差" xfId="2" builtinId="27"/>
    <cellStyle name="常规" xfId="0" builtinId="0"/>
  </cellStyles>
  <dxfs count="17">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9"/>
  <sheetViews>
    <sheetView tabSelected="1" topLeftCell="A50" zoomScale="115" zoomScaleNormal="115" workbookViewId="0">
      <selection activeCell="B55" sqref="B55"/>
    </sheetView>
  </sheetViews>
  <sheetFormatPr defaultColWidth="8.88671875" defaultRowHeight="15.6" x14ac:dyDescent="0.25"/>
  <cols>
    <col min="1" max="1" width="35.77734375" style="59" customWidth="1"/>
    <col min="2" max="2" width="103" style="60" customWidth="1"/>
    <col min="3" max="16384" width="8.88671875" style="60"/>
  </cols>
  <sheetData>
    <row r="1" spans="1:7" ht="22.8" customHeight="1" x14ac:dyDescent="0.3">
      <c r="A1" s="72" t="s">
        <v>0</v>
      </c>
      <c r="B1" s="72"/>
      <c r="C1" s="72"/>
      <c r="D1" s="72"/>
      <c r="E1" s="72"/>
      <c r="F1" s="72"/>
      <c r="G1" s="72"/>
    </row>
    <row r="2" spans="1:7" ht="21.6" customHeight="1" x14ac:dyDescent="0.25">
      <c r="A2" s="61" t="s">
        <v>1</v>
      </c>
      <c r="B2" s="61" t="s">
        <v>2</v>
      </c>
      <c r="C2" s="61" t="s">
        <v>3</v>
      </c>
      <c r="D2" s="61" t="s">
        <v>4</v>
      </c>
      <c r="E2" s="61" t="s">
        <v>5</v>
      </c>
      <c r="F2" s="61" t="s">
        <v>6</v>
      </c>
      <c r="G2" s="61" t="s">
        <v>7</v>
      </c>
    </row>
    <row r="3" spans="1:7" x14ac:dyDescent="0.25">
      <c r="A3" s="62" t="s">
        <v>8</v>
      </c>
      <c r="B3" s="63" t="s">
        <v>267</v>
      </c>
      <c r="C3" s="62" t="s">
        <v>9</v>
      </c>
      <c r="D3" s="62" t="s">
        <v>10</v>
      </c>
      <c r="E3" s="62" t="s">
        <v>10</v>
      </c>
      <c r="F3" s="62" t="s">
        <v>10</v>
      </c>
      <c r="G3" s="62" t="s">
        <v>10</v>
      </c>
    </row>
    <row r="4" spans="1:7" ht="81.599999999999994" customHeight="1" x14ac:dyDescent="0.25">
      <c r="A4" s="62" t="s">
        <v>11</v>
      </c>
      <c r="B4" s="64" t="s">
        <v>264</v>
      </c>
      <c r="C4" s="62" t="s">
        <v>9</v>
      </c>
      <c r="D4" s="62" t="s">
        <v>9</v>
      </c>
      <c r="E4" s="62" t="s">
        <v>10</v>
      </c>
      <c r="F4" s="62" t="s">
        <v>10</v>
      </c>
      <c r="G4" s="62" t="s">
        <v>10</v>
      </c>
    </row>
    <row r="5" spans="1:7" ht="46.8" x14ac:dyDescent="0.25">
      <c r="A5" s="62" t="s">
        <v>12</v>
      </c>
      <c r="B5" s="65" t="s">
        <v>265</v>
      </c>
      <c r="C5" s="62" t="s">
        <v>9</v>
      </c>
      <c r="D5" s="62" t="s">
        <v>10</v>
      </c>
      <c r="E5" s="62" t="s">
        <v>10</v>
      </c>
      <c r="F5" s="62" t="s">
        <v>10</v>
      </c>
      <c r="G5" s="62" t="s">
        <v>10</v>
      </c>
    </row>
    <row r="6" spans="1:7" ht="128.4" customHeight="1" x14ac:dyDescent="0.25">
      <c r="A6" s="62" t="s">
        <v>13</v>
      </c>
      <c r="B6" s="64" t="s">
        <v>266</v>
      </c>
      <c r="C6" s="62" t="s">
        <v>9</v>
      </c>
      <c r="D6" s="62" t="s">
        <v>9</v>
      </c>
      <c r="E6" s="62" t="s">
        <v>10</v>
      </c>
      <c r="F6" s="62" t="s">
        <v>10</v>
      </c>
      <c r="G6" s="62" t="s">
        <v>10</v>
      </c>
    </row>
    <row r="7" spans="1:7" s="57" customFormat="1" ht="46.8" x14ac:dyDescent="0.3">
      <c r="A7" s="62" t="s">
        <v>14</v>
      </c>
      <c r="B7" s="63" t="s">
        <v>268</v>
      </c>
      <c r="C7" s="62" t="s">
        <v>9</v>
      </c>
      <c r="D7" s="62" t="s">
        <v>9</v>
      </c>
      <c r="E7" s="62" t="s">
        <v>9</v>
      </c>
      <c r="F7" s="62" t="s">
        <v>9</v>
      </c>
      <c r="G7" s="62" t="s">
        <v>10</v>
      </c>
    </row>
    <row r="8" spans="1:7" s="57" customFormat="1" ht="109.2" x14ac:dyDescent="0.3">
      <c r="A8" s="62" t="s">
        <v>15</v>
      </c>
      <c r="B8" s="63" t="s">
        <v>269</v>
      </c>
      <c r="C8" s="62" t="s">
        <v>9</v>
      </c>
      <c r="D8" s="62" t="s">
        <v>9</v>
      </c>
      <c r="E8" s="62" t="s">
        <v>10</v>
      </c>
      <c r="F8" s="62" t="s">
        <v>10</v>
      </c>
      <c r="G8" s="62" t="s">
        <v>10</v>
      </c>
    </row>
    <row r="9" spans="1:7" s="57" customFormat="1" x14ac:dyDescent="0.3">
      <c r="A9" s="62" t="s">
        <v>16</v>
      </c>
      <c r="B9" s="63" t="s">
        <v>270</v>
      </c>
      <c r="C9" s="62" t="s">
        <v>9</v>
      </c>
      <c r="D9" s="62" t="s">
        <v>10</v>
      </c>
      <c r="E9" s="62" t="s">
        <v>10</v>
      </c>
      <c r="F9" s="62" t="s">
        <v>10</v>
      </c>
      <c r="G9" s="62" t="s">
        <v>10</v>
      </c>
    </row>
    <row r="10" spans="1:7" s="57" customFormat="1" x14ac:dyDescent="0.3">
      <c r="A10" s="62" t="s">
        <v>18</v>
      </c>
      <c r="B10" s="63" t="s">
        <v>17</v>
      </c>
      <c r="C10" s="62" t="s">
        <v>9</v>
      </c>
      <c r="D10" s="62" t="s">
        <v>10</v>
      </c>
      <c r="E10" s="62" t="s">
        <v>10</v>
      </c>
      <c r="F10" s="62" t="s">
        <v>10</v>
      </c>
      <c r="G10" s="62" t="s">
        <v>10</v>
      </c>
    </row>
    <row r="11" spans="1:7" x14ac:dyDescent="0.25">
      <c r="B11" s="66"/>
      <c r="C11" s="59"/>
      <c r="D11" s="59"/>
      <c r="E11" s="59"/>
      <c r="F11" s="59"/>
      <c r="G11" s="59"/>
    </row>
    <row r="12" spans="1:7" x14ac:dyDescent="0.25">
      <c r="A12" s="61" t="s">
        <v>19</v>
      </c>
      <c r="B12" s="61" t="s">
        <v>2</v>
      </c>
      <c r="C12" s="61" t="s">
        <v>3</v>
      </c>
      <c r="D12" s="61" t="s">
        <v>4</v>
      </c>
      <c r="E12" s="61" t="s">
        <v>5</v>
      </c>
      <c r="F12" s="61" t="s">
        <v>6</v>
      </c>
      <c r="G12" s="61" t="s">
        <v>7</v>
      </c>
    </row>
    <row r="13" spans="1:7" ht="78" x14ac:dyDescent="0.25">
      <c r="A13" s="62" t="s">
        <v>20</v>
      </c>
      <c r="B13" s="65" t="s">
        <v>21</v>
      </c>
      <c r="C13" s="62" t="s">
        <v>9</v>
      </c>
      <c r="D13" s="62" t="s">
        <v>9</v>
      </c>
      <c r="E13" s="62" t="s">
        <v>10</v>
      </c>
      <c r="F13" s="62" t="s">
        <v>10</v>
      </c>
      <c r="G13" s="62" t="s">
        <v>10</v>
      </c>
    </row>
    <row r="14" spans="1:7" ht="78" x14ac:dyDescent="0.25">
      <c r="A14" s="62" t="s">
        <v>22</v>
      </c>
      <c r="B14" s="65" t="s">
        <v>23</v>
      </c>
      <c r="C14" s="62" t="s">
        <v>9</v>
      </c>
      <c r="D14" s="62" t="s">
        <v>9</v>
      </c>
      <c r="E14" s="62" t="s">
        <v>10</v>
      </c>
      <c r="F14" s="62" t="s">
        <v>10</v>
      </c>
      <c r="G14" s="62" t="s">
        <v>10</v>
      </c>
    </row>
    <row r="15" spans="1:7" ht="31.2" x14ac:dyDescent="0.25">
      <c r="A15" s="62" t="s">
        <v>24</v>
      </c>
      <c r="B15" s="65" t="s">
        <v>263</v>
      </c>
      <c r="C15" s="62" t="s">
        <v>9</v>
      </c>
      <c r="D15" s="62" t="s">
        <v>9</v>
      </c>
      <c r="E15" s="62" t="s">
        <v>9</v>
      </c>
      <c r="F15" s="62" t="s">
        <v>10</v>
      </c>
      <c r="G15" s="62" t="s">
        <v>10</v>
      </c>
    </row>
    <row r="16" spans="1:7" x14ac:dyDescent="0.25">
      <c r="B16" s="67"/>
      <c r="C16" s="59"/>
      <c r="D16" s="59"/>
      <c r="E16" s="59"/>
      <c r="F16" s="59"/>
      <c r="G16" s="59"/>
    </row>
    <row r="17" spans="1:10" ht="15" customHeight="1" x14ac:dyDescent="0.25">
      <c r="A17" s="61" t="s">
        <v>25</v>
      </c>
      <c r="B17" s="61" t="s">
        <v>2</v>
      </c>
      <c r="C17" s="61" t="s">
        <v>3</v>
      </c>
      <c r="D17" s="61" t="s">
        <v>4</v>
      </c>
      <c r="E17" s="61" t="s">
        <v>5</v>
      </c>
      <c r="F17" s="61" t="s">
        <v>6</v>
      </c>
      <c r="G17" s="61" t="s">
        <v>7</v>
      </c>
    </row>
    <row r="18" spans="1:10" ht="197.4" customHeight="1" x14ac:dyDescent="0.25">
      <c r="A18" s="62" t="s">
        <v>26</v>
      </c>
      <c r="B18" s="65" t="s">
        <v>275</v>
      </c>
      <c r="C18" s="62" t="s">
        <v>9</v>
      </c>
      <c r="D18" s="62" t="s">
        <v>9</v>
      </c>
      <c r="E18" s="62" t="s">
        <v>9</v>
      </c>
      <c r="F18" s="62" t="s">
        <v>9</v>
      </c>
      <c r="G18" s="62" t="s">
        <v>10</v>
      </c>
      <c r="H18" s="59"/>
    </row>
    <row r="19" spans="1:10" ht="50.4" customHeight="1" x14ac:dyDescent="0.25">
      <c r="A19" s="62" t="s">
        <v>27</v>
      </c>
      <c r="B19" s="68" t="s">
        <v>28</v>
      </c>
      <c r="C19" s="62" t="s">
        <v>9</v>
      </c>
      <c r="D19" s="62" t="s">
        <v>9</v>
      </c>
      <c r="E19" s="62" t="s">
        <v>9</v>
      </c>
      <c r="F19" s="62" t="s">
        <v>10</v>
      </c>
      <c r="G19" s="62" t="s">
        <v>10</v>
      </c>
    </row>
    <row r="20" spans="1:10" x14ac:dyDescent="0.25">
      <c r="A20" s="62" t="s">
        <v>29</v>
      </c>
      <c r="B20" s="65" t="s">
        <v>271</v>
      </c>
      <c r="C20" s="62" t="s">
        <v>9</v>
      </c>
      <c r="D20" s="62" t="s">
        <v>10</v>
      </c>
      <c r="E20" s="62" t="s">
        <v>10</v>
      </c>
      <c r="F20" s="62" t="s">
        <v>10</v>
      </c>
      <c r="G20" s="62" t="s">
        <v>10</v>
      </c>
    </row>
    <row r="21" spans="1:10" ht="31.2" x14ac:dyDescent="0.25">
      <c r="A21" s="62" t="s">
        <v>31</v>
      </c>
      <c r="B21" s="63" t="s">
        <v>272</v>
      </c>
      <c r="C21" s="62" t="s">
        <v>9</v>
      </c>
      <c r="D21" s="62" t="s">
        <v>10</v>
      </c>
      <c r="E21" s="62" t="s">
        <v>10</v>
      </c>
      <c r="F21" s="62" t="s">
        <v>10</v>
      </c>
      <c r="G21" s="62" t="s">
        <v>10</v>
      </c>
    </row>
    <row r="22" spans="1:10" ht="143.4" customHeight="1" x14ac:dyDescent="0.25">
      <c r="A22" s="62" t="s">
        <v>32</v>
      </c>
      <c r="B22" s="65" t="s">
        <v>273</v>
      </c>
      <c r="C22" s="62" t="s">
        <v>9</v>
      </c>
      <c r="D22" s="62" t="s">
        <v>9</v>
      </c>
      <c r="E22" s="62" t="s">
        <v>9</v>
      </c>
      <c r="F22" s="62" t="s">
        <v>9</v>
      </c>
      <c r="G22" s="62" t="s">
        <v>10</v>
      </c>
    </row>
    <row r="23" spans="1:10" ht="109.2" x14ac:dyDescent="0.25">
      <c r="A23" s="62" t="s">
        <v>33</v>
      </c>
      <c r="B23" s="65" t="s">
        <v>274</v>
      </c>
      <c r="C23" s="62" t="s">
        <v>9</v>
      </c>
      <c r="D23" s="62" t="s">
        <v>9</v>
      </c>
      <c r="E23" s="62" t="s">
        <v>9</v>
      </c>
      <c r="F23" s="62" t="s">
        <v>9</v>
      </c>
      <c r="G23" s="62" t="s">
        <v>9</v>
      </c>
      <c r="H23" s="59"/>
      <c r="I23" s="59"/>
      <c r="J23" s="59"/>
    </row>
    <row r="24" spans="1:10" ht="31.2" x14ac:dyDescent="0.25">
      <c r="A24" s="62" t="s">
        <v>34</v>
      </c>
      <c r="B24" s="65" t="s">
        <v>263</v>
      </c>
      <c r="C24" s="62" t="s">
        <v>9</v>
      </c>
      <c r="D24" s="62" t="s">
        <v>9</v>
      </c>
      <c r="E24" s="62" t="s">
        <v>9</v>
      </c>
      <c r="F24" s="62" t="s">
        <v>10</v>
      </c>
      <c r="G24" s="62" t="s">
        <v>10</v>
      </c>
    </row>
    <row r="25" spans="1:10" ht="31.2" x14ac:dyDescent="0.25">
      <c r="A25" s="62" t="s">
        <v>35</v>
      </c>
      <c r="B25" s="65" t="s">
        <v>263</v>
      </c>
      <c r="C25" s="62" t="s">
        <v>9</v>
      </c>
      <c r="D25" s="62" t="s">
        <v>9</v>
      </c>
      <c r="E25" s="62" t="s">
        <v>9</v>
      </c>
      <c r="F25" s="62" t="s">
        <v>10</v>
      </c>
      <c r="G25" s="62" t="s">
        <v>10</v>
      </c>
    </row>
    <row r="26" spans="1:10" ht="18" customHeight="1" x14ac:dyDescent="0.25">
      <c r="A26" s="62" t="s">
        <v>36</v>
      </c>
      <c r="B26" s="65" t="s">
        <v>276</v>
      </c>
      <c r="C26" s="62" t="s">
        <v>9</v>
      </c>
      <c r="D26" s="62" t="s">
        <v>10</v>
      </c>
      <c r="E26" s="62" t="s">
        <v>10</v>
      </c>
      <c r="F26" s="62" t="s">
        <v>10</v>
      </c>
      <c r="G26" s="62" t="s">
        <v>10</v>
      </c>
    </row>
    <row r="27" spans="1:10" ht="31.2" x14ac:dyDescent="0.25">
      <c r="A27" s="62" t="s">
        <v>37</v>
      </c>
      <c r="B27" s="65" t="s">
        <v>277</v>
      </c>
      <c r="C27" s="62" t="s">
        <v>9</v>
      </c>
      <c r="D27" s="62" t="s">
        <v>9</v>
      </c>
      <c r="E27" s="62" t="s">
        <v>10</v>
      </c>
      <c r="F27" s="62" t="s">
        <v>10</v>
      </c>
      <c r="G27" s="62" t="s">
        <v>10</v>
      </c>
    </row>
    <row r="28" spans="1:10" ht="31.2" x14ac:dyDescent="0.25">
      <c r="A28" s="62" t="s">
        <v>38</v>
      </c>
      <c r="B28" s="65" t="s">
        <v>278</v>
      </c>
      <c r="C28" s="62" t="s">
        <v>9</v>
      </c>
      <c r="D28" s="62" t="s">
        <v>9</v>
      </c>
      <c r="E28" s="62" t="s">
        <v>10</v>
      </c>
      <c r="F28" s="62" t="s">
        <v>10</v>
      </c>
      <c r="G28" s="62" t="s">
        <v>10</v>
      </c>
    </row>
    <row r="29" spans="1:10" ht="31.2" x14ac:dyDescent="0.25">
      <c r="A29" s="62" t="s">
        <v>39</v>
      </c>
      <c r="B29" s="69" t="s">
        <v>279</v>
      </c>
      <c r="C29" s="62" t="s">
        <v>9</v>
      </c>
      <c r="D29" s="62" t="s">
        <v>9</v>
      </c>
      <c r="E29" s="62" t="s">
        <v>10</v>
      </c>
      <c r="F29" s="62" t="s">
        <v>10</v>
      </c>
      <c r="G29" s="62" t="s">
        <v>10</v>
      </c>
    </row>
    <row r="30" spans="1:10" ht="188.4" customHeight="1" x14ac:dyDescent="0.25">
      <c r="A30" s="62" t="s">
        <v>40</v>
      </c>
      <c r="B30" s="63" t="s">
        <v>280</v>
      </c>
      <c r="C30" s="62" t="s">
        <v>9</v>
      </c>
      <c r="D30" s="62" t="s">
        <v>9</v>
      </c>
      <c r="E30" s="62" t="s">
        <v>9</v>
      </c>
      <c r="F30" s="62" t="s">
        <v>9</v>
      </c>
      <c r="G30" s="62" t="s">
        <v>10</v>
      </c>
    </row>
    <row r="31" spans="1:10" s="57" customFormat="1" x14ac:dyDescent="0.3">
      <c r="A31" s="62" t="s">
        <v>31</v>
      </c>
      <c r="B31" s="63" t="s">
        <v>41</v>
      </c>
      <c r="C31" s="62" t="s">
        <v>9</v>
      </c>
      <c r="D31" s="62" t="s">
        <v>9</v>
      </c>
      <c r="E31" s="62" t="s">
        <v>9</v>
      </c>
      <c r="F31" s="62" t="s">
        <v>9</v>
      </c>
      <c r="G31" s="62" t="s">
        <v>10</v>
      </c>
    </row>
    <row r="32" spans="1:10" s="57" customFormat="1" ht="31.2" x14ac:dyDescent="0.3">
      <c r="A32" s="62" t="s">
        <v>42</v>
      </c>
      <c r="B32" s="65" t="s">
        <v>43</v>
      </c>
      <c r="C32" s="62" t="s">
        <v>9</v>
      </c>
      <c r="D32" s="62" t="s">
        <v>10</v>
      </c>
      <c r="E32" s="62" t="s">
        <v>10</v>
      </c>
      <c r="F32" s="62" t="s">
        <v>10</v>
      </c>
      <c r="G32" s="62" t="s">
        <v>10</v>
      </c>
    </row>
    <row r="33" spans="1:7" s="57" customFormat="1" ht="31.2" x14ac:dyDescent="0.3">
      <c r="A33" s="62" t="s">
        <v>44</v>
      </c>
      <c r="B33" s="65" t="s">
        <v>45</v>
      </c>
      <c r="C33" s="62" t="s">
        <v>9</v>
      </c>
      <c r="D33" s="62" t="s">
        <v>9</v>
      </c>
      <c r="E33" s="62" t="s">
        <v>9</v>
      </c>
      <c r="F33" s="62" t="s">
        <v>10</v>
      </c>
      <c r="G33" s="62" t="s">
        <v>10</v>
      </c>
    </row>
    <row r="34" spans="1:7" s="57" customFormat="1" ht="31.2" x14ac:dyDescent="0.3">
      <c r="A34" s="62" t="s">
        <v>46</v>
      </c>
      <c r="B34" s="69" t="s">
        <v>47</v>
      </c>
      <c r="C34" s="62" t="s">
        <v>9</v>
      </c>
      <c r="D34" s="62" t="s">
        <v>9</v>
      </c>
      <c r="E34" s="62" t="s">
        <v>9</v>
      </c>
      <c r="F34" s="62" t="s">
        <v>10</v>
      </c>
      <c r="G34" s="62" t="s">
        <v>10</v>
      </c>
    </row>
    <row r="35" spans="1:7" s="57" customFormat="1" ht="31.2" x14ac:dyDescent="0.3">
      <c r="A35" s="62" t="s">
        <v>48</v>
      </c>
      <c r="B35" s="65" t="s">
        <v>45</v>
      </c>
      <c r="C35" s="62" t="s">
        <v>9</v>
      </c>
      <c r="D35" s="62" t="s">
        <v>9</v>
      </c>
      <c r="E35" s="62" t="s">
        <v>9</v>
      </c>
      <c r="F35" s="62" t="s">
        <v>10</v>
      </c>
      <c r="G35" s="62" t="s">
        <v>10</v>
      </c>
    </row>
    <row r="36" spans="1:7" s="57" customFormat="1" ht="31.2" x14ac:dyDescent="0.3">
      <c r="A36" s="62" t="s">
        <v>49</v>
      </c>
      <c r="B36" s="65" t="s">
        <v>47</v>
      </c>
      <c r="C36" s="62" t="s">
        <v>9</v>
      </c>
      <c r="D36" s="62" t="s">
        <v>9</v>
      </c>
      <c r="E36" s="62" t="s">
        <v>9</v>
      </c>
      <c r="F36" s="62" t="s">
        <v>10</v>
      </c>
      <c r="G36" s="62" t="s">
        <v>10</v>
      </c>
    </row>
    <row r="37" spans="1:7" s="57" customFormat="1" ht="31.2" x14ac:dyDescent="0.3">
      <c r="A37" s="62" t="s">
        <v>50</v>
      </c>
      <c r="B37" s="65" t="s">
        <v>51</v>
      </c>
      <c r="C37" s="62" t="s">
        <v>9</v>
      </c>
      <c r="D37" s="62" t="s">
        <v>9</v>
      </c>
      <c r="E37" s="62" t="s">
        <v>9</v>
      </c>
      <c r="F37" s="62" t="s">
        <v>9</v>
      </c>
      <c r="G37" s="62" t="s">
        <v>52</v>
      </c>
    </row>
    <row r="38" spans="1:7" s="57" customFormat="1" ht="31.2" x14ac:dyDescent="0.3">
      <c r="A38" s="62" t="s">
        <v>53</v>
      </c>
      <c r="B38" s="65" t="s">
        <v>45</v>
      </c>
      <c r="C38" s="62" t="s">
        <v>9</v>
      </c>
      <c r="D38" s="62" t="s">
        <v>9</v>
      </c>
      <c r="E38" s="62" t="s">
        <v>9</v>
      </c>
      <c r="F38" s="62" t="s">
        <v>10</v>
      </c>
      <c r="G38" s="62" t="s">
        <v>10</v>
      </c>
    </row>
    <row r="39" spans="1:7" s="57" customFormat="1" x14ac:dyDescent="0.3">
      <c r="A39" s="62" t="s">
        <v>54</v>
      </c>
      <c r="B39" s="65" t="s">
        <v>55</v>
      </c>
      <c r="C39" s="62" t="s">
        <v>9</v>
      </c>
      <c r="D39" s="62" t="s">
        <v>9</v>
      </c>
      <c r="E39" s="62" t="s">
        <v>9</v>
      </c>
      <c r="F39" s="62" t="s">
        <v>10</v>
      </c>
      <c r="G39" s="62" t="s">
        <v>10</v>
      </c>
    </row>
    <row r="40" spans="1:7" s="57" customFormat="1" ht="31.2" x14ac:dyDescent="0.3">
      <c r="A40" s="62" t="s">
        <v>56</v>
      </c>
      <c r="B40" s="65" t="s">
        <v>57</v>
      </c>
      <c r="C40" s="62" t="s">
        <v>9</v>
      </c>
      <c r="D40" s="62" t="s">
        <v>9</v>
      </c>
      <c r="E40" s="62" t="s">
        <v>10</v>
      </c>
      <c r="F40" s="62" t="s">
        <v>10</v>
      </c>
      <c r="G40" s="62" t="s">
        <v>10</v>
      </c>
    </row>
    <row r="41" spans="1:7" s="57" customFormat="1" x14ac:dyDescent="0.3">
      <c r="A41" s="62" t="s">
        <v>58</v>
      </c>
      <c r="B41" s="65" t="s">
        <v>30</v>
      </c>
      <c r="C41" s="62" t="s">
        <v>9</v>
      </c>
      <c r="D41" s="62" t="s">
        <v>10</v>
      </c>
      <c r="E41" s="62" t="s">
        <v>10</v>
      </c>
      <c r="F41" s="62" t="s">
        <v>10</v>
      </c>
      <c r="G41" s="62" t="s">
        <v>10</v>
      </c>
    </row>
    <row r="42" spans="1:7" s="57" customFormat="1" x14ac:dyDescent="0.3">
      <c r="A42" s="62" t="s">
        <v>59</v>
      </c>
      <c r="B42" s="65" t="s">
        <v>30</v>
      </c>
      <c r="C42" s="62" t="s">
        <v>9</v>
      </c>
      <c r="D42" s="62" t="s">
        <v>10</v>
      </c>
      <c r="E42" s="62" t="s">
        <v>10</v>
      </c>
      <c r="F42" s="62" t="s">
        <v>10</v>
      </c>
      <c r="G42" s="62" t="s">
        <v>10</v>
      </c>
    </row>
    <row r="43" spans="1:7" s="57" customFormat="1" x14ac:dyDescent="0.3">
      <c r="A43" s="62" t="s">
        <v>60</v>
      </c>
      <c r="B43" s="65" t="s">
        <v>30</v>
      </c>
      <c r="C43" s="62" t="s">
        <v>9</v>
      </c>
      <c r="D43" s="62" t="s">
        <v>10</v>
      </c>
      <c r="E43" s="62" t="s">
        <v>10</v>
      </c>
      <c r="F43" s="62" t="s">
        <v>10</v>
      </c>
      <c r="G43" s="62" t="s">
        <v>10</v>
      </c>
    </row>
    <row r="44" spans="1:7" s="57" customFormat="1" x14ac:dyDescent="0.3">
      <c r="A44" s="62" t="s">
        <v>61</v>
      </c>
      <c r="B44" s="65" t="s">
        <v>55</v>
      </c>
      <c r="C44" s="62" t="s">
        <v>9</v>
      </c>
      <c r="D44" s="62" t="s">
        <v>9</v>
      </c>
      <c r="E44" s="62" t="s">
        <v>9</v>
      </c>
      <c r="F44" s="62" t="s">
        <v>10</v>
      </c>
      <c r="G44" s="62" t="s">
        <v>10</v>
      </c>
    </row>
    <row r="45" spans="1:7" s="57" customFormat="1" x14ac:dyDescent="0.3">
      <c r="A45" s="62" t="s">
        <v>62</v>
      </c>
      <c r="B45" s="65" t="s">
        <v>55</v>
      </c>
      <c r="C45" s="62" t="s">
        <v>9</v>
      </c>
      <c r="D45" s="62" t="s">
        <v>9</v>
      </c>
      <c r="E45" s="62" t="s">
        <v>9</v>
      </c>
      <c r="F45" s="62" t="s">
        <v>10</v>
      </c>
      <c r="G45" s="62" t="s">
        <v>10</v>
      </c>
    </row>
    <row r="46" spans="1:7" s="57" customFormat="1" ht="31.2" x14ac:dyDescent="0.3">
      <c r="A46" s="62" t="s">
        <v>63</v>
      </c>
      <c r="B46" s="65" t="s">
        <v>281</v>
      </c>
      <c r="C46" s="62" t="s">
        <v>9</v>
      </c>
      <c r="D46" s="62" t="s">
        <v>9</v>
      </c>
      <c r="E46" s="62" t="s">
        <v>9</v>
      </c>
      <c r="F46" s="62" t="s">
        <v>10</v>
      </c>
      <c r="G46" s="62" t="s">
        <v>10</v>
      </c>
    </row>
    <row r="47" spans="1:7" s="57" customFormat="1" x14ac:dyDescent="0.3">
      <c r="A47" s="62" t="s">
        <v>64</v>
      </c>
      <c r="B47" s="65" t="s">
        <v>282</v>
      </c>
      <c r="C47" s="62" t="s">
        <v>9</v>
      </c>
      <c r="D47" s="62" t="s">
        <v>9</v>
      </c>
      <c r="E47" s="62" t="s">
        <v>9</v>
      </c>
      <c r="F47" s="62" t="s">
        <v>10</v>
      </c>
      <c r="G47" s="62" t="s">
        <v>10</v>
      </c>
    </row>
    <row r="48" spans="1:7" s="57" customFormat="1" x14ac:dyDescent="0.3">
      <c r="A48" s="62" t="s">
        <v>65</v>
      </c>
      <c r="B48" s="57" t="s">
        <v>55</v>
      </c>
      <c r="C48" s="62" t="s">
        <v>9</v>
      </c>
      <c r="D48" s="62" t="s">
        <v>9</v>
      </c>
      <c r="E48" s="62" t="s">
        <v>9</v>
      </c>
      <c r="F48" s="62" t="s">
        <v>10</v>
      </c>
      <c r="G48" s="62" t="s">
        <v>10</v>
      </c>
    </row>
    <row r="49" spans="1:7" s="57" customFormat="1" ht="31.2" x14ac:dyDescent="0.3">
      <c r="A49" s="62" t="s">
        <v>284</v>
      </c>
      <c r="B49" s="65" t="s">
        <v>283</v>
      </c>
      <c r="C49" s="62" t="s">
        <v>9</v>
      </c>
      <c r="D49" s="62" t="s">
        <v>9</v>
      </c>
      <c r="E49" s="62" t="s">
        <v>9</v>
      </c>
      <c r="F49" s="62" t="s">
        <v>10</v>
      </c>
      <c r="G49" s="62" t="s">
        <v>10</v>
      </c>
    </row>
    <row r="50" spans="1:7" s="57" customFormat="1" ht="31.2" x14ac:dyDescent="0.3">
      <c r="A50" s="62" t="s">
        <v>66</v>
      </c>
      <c r="B50" s="65" t="s">
        <v>67</v>
      </c>
      <c r="C50" s="62" t="s">
        <v>9</v>
      </c>
      <c r="D50" s="62" t="s">
        <v>9</v>
      </c>
      <c r="E50" s="62" t="s">
        <v>9</v>
      </c>
      <c r="F50" s="62" t="s">
        <v>10</v>
      </c>
      <c r="G50" s="62" t="s">
        <v>10</v>
      </c>
    </row>
    <row r="51" spans="1:7" s="57" customFormat="1" ht="31.2" x14ac:dyDescent="0.3">
      <c r="A51" s="62" t="s">
        <v>68</v>
      </c>
      <c r="B51" s="65" t="s">
        <v>69</v>
      </c>
      <c r="C51" s="62" t="s">
        <v>9</v>
      </c>
      <c r="D51" s="62" t="s">
        <v>9</v>
      </c>
      <c r="E51" s="62" t="s">
        <v>9</v>
      </c>
      <c r="F51" s="62" t="s">
        <v>10</v>
      </c>
      <c r="G51" s="62" t="s">
        <v>10</v>
      </c>
    </row>
    <row r="52" spans="1:7" s="57" customFormat="1" ht="31.2" x14ac:dyDescent="0.3">
      <c r="A52" s="62" t="s">
        <v>70</v>
      </c>
      <c r="B52" s="65" t="s">
        <v>71</v>
      </c>
      <c r="C52" s="62" t="s">
        <v>9</v>
      </c>
      <c r="D52" s="62" t="s">
        <v>9</v>
      </c>
      <c r="E52" s="62" t="s">
        <v>9</v>
      </c>
      <c r="F52" s="62" t="s">
        <v>10</v>
      </c>
      <c r="G52" s="62" t="s">
        <v>10</v>
      </c>
    </row>
    <row r="53" spans="1:7" s="57" customFormat="1" x14ac:dyDescent="0.3">
      <c r="A53" s="62" t="s">
        <v>72</v>
      </c>
      <c r="B53" s="65" t="s">
        <v>30</v>
      </c>
      <c r="C53" s="62" t="s">
        <v>9</v>
      </c>
      <c r="D53" s="62" t="s">
        <v>10</v>
      </c>
      <c r="E53" s="62" t="s">
        <v>10</v>
      </c>
      <c r="F53" s="62" t="s">
        <v>10</v>
      </c>
      <c r="G53" s="62" t="s">
        <v>10</v>
      </c>
    </row>
    <row r="54" spans="1:7" s="57" customFormat="1" x14ac:dyDescent="0.3">
      <c r="A54" s="62" t="s">
        <v>73</v>
      </c>
      <c r="B54" s="65" t="s">
        <v>55</v>
      </c>
      <c r="C54" s="62" t="s">
        <v>9</v>
      </c>
      <c r="D54" s="62" t="s">
        <v>9</v>
      </c>
      <c r="E54" s="62" t="s">
        <v>9</v>
      </c>
      <c r="F54" s="62" t="s">
        <v>10</v>
      </c>
      <c r="G54" s="62" t="s">
        <v>10</v>
      </c>
    </row>
    <row r="55" spans="1:7" s="57" customFormat="1" ht="31.2" x14ac:dyDescent="0.3">
      <c r="A55" s="62" t="s">
        <v>74</v>
      </c>
      <c r="B55" s="65" t="s">
        <v>285</v>
      </c>
      <c r="C55" s="62" t="s">
        <v>9</v>
      </c>
      <c r="D55" s="62" t="s">
        <v>9</v>
      </c>
      <c r="E55" s="62" t="s">
        <v>9</v>
      </c>
      <c r="F55" s="62" t="s">
        <v>10</v>
      </c>
      <c r="G55" s="62" t="s">
        <v>10</v>
      </c>
    </row>
    <row r="56" spans="1:7" s="57" customFormat="1" x14ac:dyDescent="0.3">
      <c r="A56" s="62" t="s">
        <v>75</v>
      </c>
      <c r="B56" s="65" t="s">
        <v>55</v>
      </c>
      <c r="C56" s="62" t="s">
        <v>9</v>
      </c>
      <c r="D56" s="62" t="s">
        <v>9</v>
      </c>
      <c r="E56" s="62" t="s">
        <v>9</v>
      </c>
      <c r="F56" s="62" t="s">
        <v>10</v>
      </c>
      <c r="G56" s="62" t="s">
        <v>10</v>
      </c>
    </row>
    <row r="57" spans="1:7" s="57" customFormat="1" x14ac:dyDescent="0.3">
      <c r="A57" s="62" t="s">
        <v>76</v>
      </c>
      <c r="B57" s="65" t="s">
        <v>55</v>
      </c>
      <c r="C57" s="62" t="s">
        <v>9</v>
      </c>
      <c r="D57" s="62" t="s">
        <v>9</v>
      </c>
      <c r="E57" s="62" t="s">
        <v>9</v>
      </c>
      <c r="F57" s="62" t="s">
        <v>10</v>
      </c>
      <c r="G57" s="62" t="s">
        <v>10</v>
      </c>
    </row>
    <row r="58" spans="1:7" s="57" customFormat="1" x14ac:dyDescent="0.3">
      <c r="A58" s="62" t="s">
        <v>77</v>
      </c>
      <c r="B58" s="65" t="s">
        <v>55</v>
      </c>
      <c r="C58" s="62" t="s">
        <v>9</v>
      </c>
      <c r="D58" s="62" t="s">
        <v>9</v>
      </c>
      <c r="E58" s="62" t="s">
        <v>9</v>
      </c>
      <c r="F58" s="62" t="s">
        <v>10</v>
      </c>
      <c r="G58" s="62" t="s">
        <v>10</v>
      </c>
    </row>
    <row r="59" spans="1:7" s="57" customFormat="1" x14ac:dyDescent="0.3">
      <c r="A59" s="62" t="s">
        <v>78</v>
      </c>
      <c r="B59" s="65" t="s">
        <v>79</v>
      </c>
      <c r="C59" s="62" t="s">
        <v>9</v>
      </c>
      <c r="D59" s="62" t="s">
        <v>10</v>
      </c>
      <c r="E59" s="62" t="s">
        <v>10</v>
      </c>
      <c r="F59" s="62" t="s">
        <v>10</v>
      </c>
      <c r="G59" s="62" t="s">
        <v>10</v>
      </c>
    </row>
    <row r="60" spans="1:7" s="57" customFormat="1" ht="31.2" x14ac:dyDescent="0.3">
      <c r="A60" s="62" t="s">
        <v>80</v>
      </c>
      <c r="B60" s="65" t="s">
        <v>81</v>
      </c>
      <c r="C60" s="62" t="s">
        <v>9</v>
      </c>
      <c r="D60" s="62" t="s">
        <v>9</v>
      </c>
      <c r="E60" s="62" t="s">
        <v>10</v>
      </c>
      <c r="F60" s="62" t="s">
        <v>10</v>
      </c>
      <c r="G60" s="62" t="s">
        <v>10</v>
      </c>
    </row>
    <row r="61" spans="1:7" s="57" customFormat="1" ht="31.2" x14ac:dyDescent="0.3">
      <c r="A61" s="62" t="s">
        <v>82</v>
      </c>
      <c r="B61" s="65" t="s">
        <v>83</v>
      </c>
      <c r="C61" s="62" t="s">
        <v>9</v>
      </c>
      <c r="D61" s="62" t="s">
        <v>10</v>
      </c>
      <c r="E61" s="62" t="s">
        <v>10</v>
      </c>
      <c r="F61" s="62" t="s">
        <v>10</v>
      </c>
      <c r="G61" s="62" t="s">
        <v>10</v>
      </c>
    </row>
    <row r="62" spans="1:7" s="57" customFormat="1" ht="31.2" x14ac:dyDescent="0.3">
      <c r="A62" s="62" t="s">
        <v>84</v>
      </c>
      <c r="B62" s="65" t="s">
        <v>83</v>
      </c>
      <c r="C62" s="62" t="s">
        <v>9</v>
      </c>
      <c r="D62" s="62" t="s">
        <v>10</v>
      </c>
      <c r="E62" s="62" t="s">
        <v>10</v>
      </c>
      <c r="F62" s="62" t="s">
        <v>10</v>
      </c>
      <c r="G62" s="62" t="s">
        <v>10</v>
      </c>
    </row>
    <row r="63" spans="1:7" s="57" customFormat="1" ht="31.2" x14ac:dyDescent="0.3">
      <c r="A63" s="62" t="s">
        <v>85</v>
      </c>
      <c r="B63" s="65" t="s">
        <v>86</v>
      </c>
      <c r="C63" s="62" t="s">
        <v>9</v>
      </c>
      <c r="D63" s="62" t="s">
        <v>10</v>
      </c>
      <c r="E63" s="62" t="s">
        <v>10</v>
      </c>
      <c r="F63" s="62" t="s">
        <v>10</v>
      </c>
      <c r="G63" s="62" t="s">
        <v>10</v>
      </c>
    </row>
    <row r="64" spans="1:7" s="57" customFormat="1" x14ac:dyDescent="0.3">
      <c r="A64" s="62" t="s">
        <v>87</v>
      </c>
      <c r="B64" s="65" t="s">
        <v>55</v>
      </c>
      <c r="C64" s="62" t="s">
        <v>9</v>
      </c>
      <c r="D64" s="62" t="s">
        <v>9</v>
      </c>
      <c r="E64" s="62" t="s">
        <v>9</v>
      </c>
      <c r="F64" s="62" t="s">
        <v>10</v>
      </c>
      <c r="G64" s="62" t="s">
        <v>10</v>
      </c>
    </row>
    <row r="65" spans="1:7" s="57" customFormat="1" x14ac:dyDescent="0.3">
      <c r="A65" s="62" t="s">
        <v>88</v>
      </c>
      <c r="B65" s="65" t="s">
        <v>55</v>
      </c>
      <c r="C65" s="62" t="s">
        <v>9</v>
      </c>
      <c r="D65" s="62" t="s">
        <v>9</v>
      </c>
      <c r="E65" s="62" t="s">
        <v>9</v>
      </c>
      <c r="F65" s="62" t="s">
        <v>10</v>
      </c>
      <c r="G65" s="62" t="s">
        <v>10</v>
      </c>
    </row>
    <row r="66" spans="1:7" s="57" customFormat="1" x14ac:dyDescent="0.3">
      <c r="A66" s="62" t="s">
        <v>89</v>
      </c>
      <c r="B66" s="65" t="s">
        <v>79</v>
      </c>
      <c r="C66" s="62" t="s">
        <v>9</v>
      </c>
      <c r="D66" s="62" t="s">
        <v>10</v>
      </c>
      <c r="E66" s="62" t="s">
        <v>10</v>
      </c>
      <c r="F66" s="62" t="s">
        <v>10</v>
      </c>
      <c r="G66" s="62" t="s">
        <v>10</v>
      </c>
    </row>
    <row r="67" spans="1:7" s="57" customFormat="1" x14ac:dyDescent="0.3">
      <c r="A67" s="70" t="s">
        <v>90</v>
      </c>
      <c r="B67" s="65" t="s">
        <v>55</v>
      </c>
      <c r="C67" s="62" t="s">
        <v>9</v>
      </c>
      <c r="D67" s="62" t="s">
        <v>9</v>
      </c>
      <c r="E67" s="62" t="s">
        <v>9</v>
      </c>
      <c r="F67" s="62" t="s">
        <v>10</v>
      </c>
      <c r="G67" s="62" t="s">
        <v>10</v>
      </c>
    </row>
    <row r="68" spans="1:7" s="57" customFormat="1" x14ac:dyDescent="0.3">
      <c r="A68" s="70" t="s">
        <v>91</v>
      </c>
      <c r="B68" s="65" t="s">
        <v>92</v>
      </c>
      <c r="C68" s="62" t="s">
        <v>9</v>
      </c>
      <c r="D68" s="62" t="s">
        <v>9</v>
      </c>
      <c r="E68" s="62" t="s">
        <v>9</v>
      </c>
      <c r="F68" s="62" t="s">
        <v>10</v>
      </c>
      <c r="G68" s="62" t="s">
        <v>10</v>
      </c>
    </row>
    <row r="69" spans="1:7" s="57" customFormat="1" x14ac:dyDescent="0.3">
      <c r="A69" s="70" t="s">
        <v>93</v>
      </c>
      <c r="B69" s="65" t="s">
        <v>92</v>
      </c>
      <c r="C69" s="62" t="s">
        <v>9</v>
      </c>
      <c r="D69" s="62" t="s">
        <v>9</v>
      </c>
      <c r="E69" s="62" t="s">
        <v>9</v>
      </c>
      <c r="F69" s="62" t="s">
        <v>10</v>
      </c>
      <c r="G69" s="62" t="s">
        <v>10</v>
      </c>
    </row>
    <row r="70" spans="1:7" s="57" customFormat="1" x14ac:dyDescent="0.3">
      <c r="A70" s="70" t="s">
        <v>94</v>
      </c>
      <c r="B70" s="65" t="s">
        <v>95</v>
      </c>
      <c r="C70" s="62" t="s">
        <v>9</v>
      </c>
      <c r="D70" s="62" t="s">
        <v>9</v>
      </c>
      <c r="E70" s="62" t="s">
        <v>10</v>
      </c>
      <c r="F70" s="62" t="s">
        <v>10</v>
      </c>
      <c r="G70" s="62" t="s">
        <v>10</v>
      </c>
    </row>
    <row r="71" spans="1:7" s="57" customFormat="1" x14ac:dyDescent="0.3">
      <c r="A71" s="70" t="s">
        <v>96</v>
      </c>
      <c r="B71" s="65" t="s">
        <v>97</v>
      </c>
      <c r="C71" s="62" t="s">
        <v>9</v>
      </c>
      <c r="D71" s="62" t="s">
        <v>9</v>
      </c>
      <c r="E71" s="62" t="s">
        <v>9</v>
      </c>
      <c r="F71" s="62" t="s">
        <v>10</v>
      </c>
      <c r="G71" s="62" t="s">
        <v>10</v>
      </c>
    </row>
    <row r="72" spans="1:7" s="57" customFormat="1" x14ac:dyDescent="0.3">
      <c r="A72" s="70" t="s">
        <v>98</v>
      </c>
      <c r="B72" s="65" t="s">
        <v>99</v>
      </c>
      <c r="C72" s="62" t="s">
        <v>9</v>
      </c>
      <c r="D72" s="62" t="s">
        <v>9</v>
      </c>
      <c r="E72" s="62" t="s">
        <v>9</v>
      </c>
      <c r="F72" s="62" t="s">
        <v>9</v>
      </c>
      <c r="G72" s="62" t="s">
        <v>10</v>
      </c>
    </row>
    <row r="73" spans="1:7" s="57" customFormat="1" x14ac:dyDescent="0.3">
      <c r="A73" s="70" t="s">
        <v>100</v>
      </c>
      <c r="B73" s="65" t="s">
        <v>101</v>
      </c>
      <c r="C73" s="62" t="s">
        <v>9</v>
      </c>
      <c r="D73" s="62" t="s">
        <v>9</v>
      </c>
      <c r="E73" s="62" t="s">
        <v>9</v>
      </c>
      <c r="F73" s="62" t="s">
        <v>10</v>
      </c>
      <c r="G73" s="62" t="s">
        <v>10</v>
      </c>
    </row>
    <row r="74" spans="1:7" s="57" customFormat="1" x14ac:dyDescent="0.3">
      <c r="A74" s="70" t="s">
        <v>102</v>
      </c>
      <c r="B74" s="65" t="s">
        <v>55</v>
      </c>
      <c r="C74" s="62" t="s">
        <v>9</v>
      </c>
      <c r="D74" s="62" t="s">
        <v>9</v>
      </c>
      <c r="E74" s="62" t="s">
        <v>9</v>
      </c>
      <c r="F74" s="62" t="s">
        <v>10</v>
      </c>
      <c r="G74" s="62" t="s">
        <v>10</v>
      </c>
    </row>
    <row r="75" spans="1:7" s="57" customFormat="1" x14ac:dyDescent="0.3">
      <c r="A75" s="70" t="s">
        <v>103</v>
      </c>
      <c r="B75" s="57" t="s">
        <v>55</v>
      </c>
      <c r="C75" s="62" t="s">
        <v>9</v>
      </c>
      <c r="D75" s="62" t="s">
        <v>9</v>
      </c>
      <c r="E75" s="62" t="s">
        <v>9</v>
      </c>
      <c r="F75" s="62" t="s">
        <v>10</v>
      </c>
      <c r="G75" s="62" t="s">
        <v>10</v>
      </c>
    </row>
    <row r="76" spans="1:7" s="57" customFormat="1" x14ac:dyDescent="0.3">
      <c r="A76" s="70" t="s">
        <v>104</v>
      </c>
      <c r="B76" s="65" t="s">
        <v>55</v>
      </c>
      <c r="C76" s="62" t="s">
        <v>9</v>
      </c>
      <c r="D76" s="62" t="s">
        <v>9</v>
      </c>
      <c r="E76" s="62" t="s">
        <v>9</v>
      </c>
      <c r="F76" s="62" t="s">
        <v>10</v>
      </c>
      <c r="G76" s="62" t="s">
        <v>10</v>
      </c>
    </row>
    <row r="77" spans="1:7" s="57" customFormat="1" x14ac:dyDescent="0.3">
      <c r="A77" s="70" t="s">
        <v>105</v>
      </c>
      <c r="B77" s="57" t="s">
        <v>55</v>
      </c>
      <c r="C77" s="62" t="s">
        <v>9</v>
      </c>
      <c r="D77" s="62" t="s">
        <v>9</v>
      </c>
      <c r="E77" s="62" t="s">
        <v>9</v>
      </c>
      <c r="F77" s="62" t="s">
        <v>10</v>
      </c>
      <c r="G77" s="62" t="s">
        <v>10</v>
      </c>
    </row>
    <row r="78" spans="1:7" s="57" customFormat="1" ht="31.2" x14ac:dyDescent="0.3">
      <c r="A78" s="70" t="s">
        <v>106</v>
      </c>
      <c r="B78" s="65" t="s">
        <v>107</v>
      </c>
      <c r="C78" s="62" t="s">
        <v>9</v>
      </c>
      <c r="D78" s="62" t="s">
        <v>9</v>
      </c>
      <c r="E78" s="62" t="s">
        <v>9</v>
      </c>
      <c r="F78" s="62" t="s">
        <v>9</v>
      </c>
      <c r="G78" s="62" t="s">
        <v>10</v>
      </c>
    </row>
    <row r="79" spans="1:7" s="57" customFormat="1" x14ac:dyDescent="0.3">
      <c r="A79" s="70" t="s">
        <v>108</v>
      </c>
      <c r="B79" s="65" t="s">
        <v>109</v>
      </c>
      <c r="C79" s="62" t="s">
        <v>9</v>
      </c>
      <c r="D79" s="62" t="s">
        <v>9</v>
      </c>
      <c r="E79" s="62" t="s">
        <v>9</v>
      </c>
      <c r="F79" s="62" t="s">
        <v>9</v>
      </c>
      <c r="G79" s="62" t="s">
        <v>10</v>
      </c>
    </row>
    <row r="80" spans="1:7" s="57" customFormat="1" x14ac:dyDescent="0.3">
      <c r="A80" s="70" t="s">
        <v>110</v>
      </c>
      <c r="B80" s="65" t="s">
        <v>109</v>
      </c>
      <c r="C80" s="62" t="s">
        <v>9</v>
      </c>
      <c r="D80" s="62" t="s">
        <v>9</v>
      </c>
      <c r="E80" s="62" t="s">
        <v>9</v>
      </c>
      <c r="F80" s="62" t="s">
        <v>9</v>
      </c>
      <c r="G80" s="62" t="s">
        <v>10</v>
      </c>
    </row>
    <row r="81" spans="1:7" s="57" customFormat="1" x14ac:dyDescent="0.3">
      <c r="A81" s="70" t="s">
        <v>111</v>
      </c>
      <c r="B81" s="65" t="s">
        <v>112</v>
      </c>
      <c r="C81" s="62" t="s">
        <v>9</v>
      </c>
      <c r="D81" s="62" t="s">
        <v>9</v>
      </c>
      <c r="E81" s="62" t="s">
        <v>9</v>
      </c>
      <c r="F81" s="62" t="s">
        <v>9</v>
      </c>
      <c r="G81" s="62" t="s">
        <v>10</v>
      </c>
    </row>
    <row r="82" spans="1:7" s="57" customFormat="1" x14ac:dyDescent="0.3">
      <c r="A82" s="70" t="s">
        <v>113</v>
      </c>
      <c r="B82" s="65" t="s">
        <v>114</v>
      </c>
      <c r="C82" s="62" t="s">
        <v>9</v>
      </c>
      <c r="D82" s="62" t="s">
        <v>9</v>
      </c>
      <c r="E82" s="62" t="s">
        <v>9</v>
      </c>
      <c r="F82" s="62" t="s">
        <v>10</v>
      </c>
      <c r="G82" s="62" t="s">
        <v>10</v>
      </c>
    </row>
    <row r="83" spans="1:7" s="57" customFormat="1" x14ac:dyDescent="0.3">
      <c r="A83" s="70" t="s">
        <v>115</v>
      </c>
      <c r="B83" s="57" t="s">
        <v>114</v>
      </c>
      <c r="C83" s="62" t="s">
        <v>9</v>
      </c>
      <c r="D83" s="62" t="s">
        <v>9</v>
      </c>
      <c r="E83" s="62" t="s">
        <v>9</v>
      </c>
      <c r="F83" s="62" t="s">
        <v>10</v>
      </c>
      <c r="G83" s="62" t="s">
        <v>10</v>
      </c>
    </row>
    <row r="84" spans="1:7" s="57" customFormat="1" x14ac:dyDescent="0.3">
      <c r="A84" s="70" t="s">
        <v>116</v>
      </c>
      <c r="B84" s="65" t="s">
        <v>114</v>
      </c>
      <c r="C84" s="62" t="s">
        <v>9</v>
      </c>
      <c r="D84" s="62" t="s">
        <v>9</v>
      </c>
      <c r="E84" s="62" t="s">
        <v>9</v>
      </c>
      <c r="F84" s="62" t="s">
        <v>10</v>
      </c>
      <c r="G84" s="62" t="s">
        <v>10</v>
      </c>
    </row>
    <row r="85" spans="1:7" s="57" customFormat="1" ht="62.4" x14ac:dyDescent="0.3">
      <c r="A85" s="70" t="s">
        <v>117</v>
      </c>
      <c r="B85" s="65" t="s">
        <v>118</v>
      </c>
      <c r="C85" s="62" t="s">
        <v>9</v>
      </c>
      <c r="D85" s="62" t="s">
        <v>9</v>
      </c>
      <c r="E85" s="62" t="s">
        <v>9</v>
      </c>
      <c r="F85" s="62" t="s">
        <v>10</v>
      </c>
      <c r="G85" s="62" t="s">
        <v>10</v>
      </c>
    </row>
    <row r="86" spans="1:7" s="57" customFormat="1" ht="31.2" x14ac:dyDescent="0.3">
      <c r="A86" s="70" t="s">
        <v>119</v>
      </c>
      <c r="B86" s="65" t="s">
        <v>120</v>
      </c>
      <c r="C86" s="62" t="s">
        <v>9</v>
      </c>
      <c r="D86" s="62" t="s">
        <v>10</v>
      </c>
      <c r="E86" s="62" t="s">
        <v>10</v>
      </c>
      <c r="F86" s="62" t="s">
        <v>10</v>
      </c>
      <c r="G86" s="62" t="s">
        <v>10</v>
      </c>
    </row>
    <row r="87" spans="1:7" s="57" customFormat="1" ht="31.2" x14ac:dyDescent="0.3">
      <c r="A87" s="70" t="s">
        <v>121</v>
      </c>
      <c r="B87" s="65" t="s">
        <v>122</v>
      </c>
      <c r="C87" s="62" t="s">
        <v>9</v>
      </c>
      <c r="D87" s="62" t="s">
        <v>10</v>
      </c>
      <c r="E87" s="62" t="s">
        <v>10</v>
      </c>
      <c r="F87" s="62" t="s">
        <v>10</v>
      </c>
      <c r="G87" s="62" t="s">
        <v>10</v>
      </c>
    </row>
    <row r="88" spans="1:7" s="57" customFormat="1" ht="31.2" x14ac:dyDescent="0.3">
      <c r="A88" s="70" t="s">
        <v>123</v>
      </c>
      <c r="B88" s="65" t="s">
        <v>124</v>
      </c>
      <c r="C88" s="62" t="s">
        <v>9</v>
      </c>
      <c r="D88" s="62" t="s">
        <v>10</v>
      </c>
      <c r="E88" s="62" t="s">
        <v>10</v>
      </c>
      <c r="F88" s="62" t="s">
        <v>10</v>
      </c>
      <c r="G88" s="62" t="s">
        <v>10</v>
      </c>
    </row>
    <row r="89" spans="1:7" s="58" customFormat="1" ht="22.8" customHeight="1" x14ac:dyDescent="0.25">
      <c r="A89" s="73" t="s">
        <v>125</v>
      </c>
      <c r="B89" s="74"/>
      <c r="C89" s="74"/>
      <c r="D89" s="74"/>
      <c r="E89" s="74"/>
      <c r="F89" s="74"/>
      <c r="G89" s="75"/>
    </row>
  </sheetData>
  <mergeCells count="2">
    <mergeCell ref="A1:G1"/>
    <mergeCell ref="A89:G89"/>
  </mergeCells>
  <phoneticPr fontId="20" type="noConversion"/>
  <pageMargins left="0.75" right="0.75" top="1" bottom="1" header="0.5" footer="0.5"/>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5"/>
  <sheetViews>
    <sheetView topLeftCell="A94" zoomScale="120" zoomScaleNormal="120" workbookViewId="0">
      <selection activeCell="I99" sqref="I99"/>
    </sheetView>
  </sheetViews>
  <sheetFormatPr defaultColWidth="8.88671875" defaultRowHeight="14.4" x14ac:dyDescent="0.25"/>
  <cols>
    <col min="1" max="1" width="16.88671875" style="13" customWidth="1"/>
    <col min="2" max="2" width="18.21875" style="13" customWidth="1"/>
    <col min="3" max="3" width="16.88671875" style="13" customWidth="1"/>
    <col min="4" max="4" width="17.88671875" style="13" customWidth="1"/>
    <col min="5" max="5" width="18.109375" style="13" customWidth="1"/>
    <col min="6" max="6" width="21.33203125" style="13" customWidth="1"/>
    <col min="7" max="7" width="29" style="13" customWidth="1"/>
    <col min="8" max="16384" width="8.88671875" style="13"/>
  </cols>
  <sheetData>
    <row r="1" spans="1:7" x14ac:dyDescent="0.25">
      <c r="A1" s="76" t="s">
        <v>222</v>
      </c>
      <c r="B1" s="76"/>
      <c r="C1" s="76"/>
      <c r="D1" s="76"/>
      <c r="E1" s="76"/>
      <c r="F1" s="76"/>
      <c r="G1" s="76"/>
    </row>
    <row r="2" spans="1:7" ht="14.4" customHeight="1" x14ac:dyDescent="0.3">
      <c r="A2" s="93" t="s">
        <v>223</v>
      </c>
      <c r="B2" s="93"/>
      <c r="C2" s="93"/>
      <c r="D2" s="93"/>
      <c r="E2" s="93"/>
      <c r="F2" s="93"/>
      <c r="G2" s="93"/>
    </row>
    <row r="3" spans="1:7" x14ac:dyDescent="0.25">
      <c r="A3" s="96" t="s">
        <v>224</v>
      </c>
      <c r="B3" s="96"/>
      <c r="C3" s="96"/>
      <c r="D3" s="96"/>
      <c r="E3" s="96"/>
      <c r="F3" s="96"/>
      <c r="G3" s="96"/>
    </row>
    <row r="4" spans="1:7" x14ac:dyDescent="0.25">
      <c r="A4" s="94" t="s">
        <v>128</v>
      </c>
      <c r="B4" s="82">
        <v>0</v>
      </c>
      <c r="C4" s="85" t="s">
        <v>151</v>
      </c>
      <c r="D4" s="85"/>
      <c r="E4" s="85"/>
      <c r="F4" s="85"/>
      <c r="G4" s="85" t="s">
        <v>150</v>
      </c>
    </row>
    <row r="5" spans="1:7" x14ac:dyDescent="0.25">
      <c r="A5" s="95"/>
      <c r="B5" s="82"/>
      <c r="C5" s="1" t="s">
        <v>166</v>
      </c>
      <c r="D5" s="1" t="s">
        <v>153</v>
      </c>
      <c r="E5" s="1" t="s">
        <v>167</v>
      </c>
      <c r="F5" s="1" t="s">
        <v>168</v>
      </c>
      <c r="G5" s="85"/>
    </row>
    <row r="6" spans="1:7" x14ac:dyDescent="0.25">
      <c r="A6" s="1">
        <v>1</v>
      </c>
      <c r="B6" s="31">
        <v>7.9</v>
      </c>
      <c r="C6" s="31">
        <v>7</v>
      </c>
      <c r="D6" s="31">
        <v>7.2</v>
      </c>
      <c r="E6" s="31">
        <v>7.9</v>
      </c>
      <c r="F6" s="31">
        <v>7.9</v>
      </c>
      <c r="G6" s="31">
        <v>8.9</v>
      </c>
    </row>
    <row r="7" spans="1:7" x14ac:dyDescent="0.25">
      <c r="A7" s="1">
        <v>2</v>
      </c>
      <c r="B7" s="31">
        <v>8</v>
      </c>
      <c r="C7" s="31">
        <v>8.6999999999999993</v>
      </c>
      <c r="D7" s="31">
        <v>7.1</v>
      </c>
      <c r="E7" s="31">
        <v>7.9</v>
      </c>
      <c r="F7" s="31">
        <v>8.6999999999999993</v>
      </c>
      <c r="G7" s="31">
        <v>8</v>
      </c>
    </row>
    <row r="8" spans="1:7" x14ac:dyDescent="0.25">
      <c r="A8" s="1">
        <v>3</v>
      </c>
      <c r="B8" s="31">
        <v>8.5</v>
      </c>
      <c r="C8" s="31">
        <v>8.1999999999999993</v>
      </c>
      <c r="D8" s="31">
        <v>8.5</v>
      </c>
      <c r="E8" s="31">
        <v>7.4</v>
      </c>
      <c r="F8" s="31">
        <v>8.3000000000000007</v>
      </c>
      <c r="G8" s="31">
        <v>8</v>
      </c>
    </row>
    <row r="9" spans="1:7" ht="14.4" customHeight="1" x14ac:dyDescent="0.25">
      <c r="A9" s="1">
        <v>4</v>
      </c>
      <c r="B9" s="31">
        <v>8.9</v>
      </c>
      <c r="C9" s="31">
        <v>7</v>
      </c>
      <c r="D9" s="31">
        <v>9.5</v>
      </c>
      <c r="E9" s="31">
        <v>7</v>
      </c>
      <c r="F9" s="31">
        <v>6.5</v>
      </c>
      <c r="G9" s="31">
        <v>7.8</v>
      </c>
    </row>
    <row r="10" spans="1:7" x14ac:dyDescent="0.25">
      <c r="A10" s="1">
        <v>5</v>
      </c>
      <c r="B10" s="31">
        <v>8.1999999999999993</v>
      </c>
      <c r="C10" s="31">
        <v>7.9</v>
      </c>
      <c r="D10" s="31">
        <v>8.6</v>
      </c>
      <c r="E10" s="31">
        <v>7.2</v>
      </c>
      <c r="F10" s="31">
        <v>7</v>
      </c>
      <c r="G10" s="31">
        <v>8.8000000000000007</v>
      </c>
    </row>
    <row r="11" spans="1:7" x14ac:dyDescent="0.25">
      <c r="A11" s="1">
        <v>6</v>
      </c>
      <c r="B11" s="31">
        <v>6.6</v>
      </c>
      <c r="C11" s="31">
        <v>7.8</v>
      </c>
      <c r="D11" s="31">
        <v>7.8</v>
      </c>
      <c r="E11" s="31">
        <v>6.5</v>
      </c>
      <c r="F11" s="31">
        <v>7.4</v>
      </c>
      <c r="G11" s="31">
        <v>7.8</v>
      </c>
    </row>
    <row r="12" spans="1:7" x14ac:dyDescent="0.25">
      <c r="A12" s="1">
        <v>7</v>
      </c>
      <c r="B12" s="31">
        <v>8.6</v>
      </c>
      <c r="C12" s="31">
        <v>6.5</v>
      </c>
      <c r="D12" s="31">
        <v>8.6999999999999993</v>
      </c>
      <c r="E12" s="31">
        <v>8.1</v>
      </c>
      <c r="F12" s="31">
        <v>7.6</v>
      </c>
      <c r="G12" s="31">
        <v>8.3000000000000007</v>
      </c>
    </row>
    <row r="13" spans="1:7" x14ac:dyDescent="0.25">
      <c r="A13" s="1">
        <v>8</v>
      </c>
      <c r="B13" s="31">
        <v>8.1</v>
      </c>
      <c r="C13" s="31">
        <v>6.4</v>
      </c>
      <c r="D13" s="31">
        <v>7.8</v>
      </c>
      <c r="E13" s="31">
        <v>7.4</v>
      </c>
      <c r="F13" s="31">
        <v>9</v>
      </c>
      <c r="G13" s="31">
        <v>9</v>
      </c>
    </row>
    <row r="14" spans="1:7" x14ac:dyDescent="0.25">
      <c r="A14" s="1">
        <v>9</v>
      </c>
      <c r="B14" s="31">
        <v>8.6</v>
      </c>
      <c r="C14" s="31">
        <v>8.5</v>
      </c>
      <c r="D14" s="31">
        <v>7.8</v>
      </c>
      <c r="E14" s="31">
        <v>8.1999999999999993</v>
      </c>
      <c r="F14" s="31">
        <v>9.1999999999999993</v>
      </c>
      <c r="G14" s="31">
        <v>8.9</v>
      </c>
    </row>
    <row r="15" spans="1:7" x14ac:dyDescent="0.25">
      <c r="A15" s="1">
        <v>10</v>
      </c>
      <c r="B15" s="31">
        <v>7.8</v>
      </c>
      <c r="C15" s="31">
        <v>7.8</v>
      </c>
      <c r="D15" s="31">
        <v>8.1</v>
      </c>
      <c r="E15" s="31">
        <v>8.9</v>
      </c>
      <c r="F15" s="31">
        <v>8.4</v>
      </c>
      <c r="G15" s="31">
        <v>7.9</v>
      </c>
    </row>
    <row r="16" spans="1:7" x14ac:dyDescent="0.25">
      <c r="A16" s="1">
        <v>11</v>
      </c>
      <c r="B16" s="31">
        <v>7.6</v>
      </c>
      <c r="C16" s="31">
        <v>7.5</v>
      </c>
      <c r="D16" s="31">
        <v>7.9</v>
      </c>
      <c r="E16" s="31">
        <v>9.5</v>
      </c>
      <c r="F16" s="31">
        <v>7.5</v>
      </c>
      <c r="G16" s="31">
        <v>7</v>
      </c>
    </row>
    <row r="17" spans="1:7" x14ac:dyDescent="0.25">
      <c r="A17" s="1">
        <v>12</v>
      </c>
      <c r="B17" s="31">
        <v>8.6999999999999993</v>
      </c>
      <c r="C17" s="31">
        <v>7.5</v>
      </c>
      <c r="D17" s="31">
        <v>7.9</v>
      </c>
      <c r="E17" s="31">
        <v>8.6</v>
      </c>
      <c r="F17" s="31">
        <v>8</v>
      </c>
      <c r="G17" s="31">
        <v>7.8</v>
      </c>
    </row>
    <row r="18" spans="1:7" ht="14.4" customHeight="1" x14ac:dyDescent="0.25">
      <c r="A18" s="1">
        <v>13</v>
      </c>
      <c r="B18" s="31">
        <v>8.5</v>
      </c>
      <c r="C18" s="31">
        <v>5.8</v>
      </c>
      <c r="D18" s="31">
        <v>8.5</v>
      </c>
      <c r="E18" s="31">
        <v>8</v>
      </c>
      <c r="F18" s="31">
        <v>8.6999999999999993</v>
      </c>
      <c r="G18" s="31">
        <v>8.4</v>
      </c>
    </row>
    <row r="19" spans="1:7" x14ac:dyDescent="0.25">
      <c r="A19" s="1">
        <v>14</v>
      </c>
      <c r="B19" s="31">
        <v>9.4</v>
      </c>
      <c r="C19" s="31">
        <v>6.9</v>
      </c>
      <c r="D19" s="31">
        <v>8</v>
      </c>
      <c r="E19" s="31">
        <v>8.5</v>
      </c>
      <c r="F19" s="31">
        <v>7.9</v>
      </c>
      <c r="G19" s="31">
        <v>8.1</v>
      </c>
    </row>
    <row r="20" spans="1:7" x14ac:dyDescent="0.25">
      <c r="A20" s="1">
        <v>15</v>
      </c>
      <c r="B20" s="31">
        <v>6.7</v>
      </c>
      <c r="C20" s="31">
        <v>6.1</v>
      </c>
      <c r="D20" s="31">
        <v>7.4</v>
      </c>
      <c r="E20" s="31">
        <v>7.2</v>
      </c>
      <c r="F20" s="31">
        <v>8</v>
      </c>
      <c r="G20" s="31">
        <v>6.7</v>
      </c>
    </row>
    <row r="21" spans="1:7" x14ac:dyDescent="0.25">
      <c r="A21" s="14" t="s">
        <v>169</v>
      </c>
      <c r="B21" s="19">
        <f t="shared" ref="B21:G21" si="0">AVERAGE(B6:B20)</f>
        <v>8.1399999999999988</v>
      </c>
      <c r="C21" s="19">
        <f t="shared" si="0"/>
        <v>7.3066666666666666</v>
      </c>
      <c r="D21" s="19">
        <f t="shared" si="0"/>
        <v>8.0533333333333328</v>
      </c>
      <c r="E21" s="19">
        <f t="shared" si="0"/>
        <v>7.8866666666666676</v>
      </c>
      <c r="F21" s="19">
        <f t="shared" si="0"/>
        <v>8.0066666666666677</v>
      </c>
      <c r="G21" s="19">
        <f t="shared" si="0"/>
        <v>8.0933333333333337</v>
      </c>
    </row>
    <row r="22" spans="1:7" x14ac:dyDescent="0.25">
      <c r="A22" s="5" t="s">
        <v>141</v>
      </c>
      <c r="B22" s="1"/>
      <c r="C22" s="1">
        <f>TTEST(B6:B20,C6:C20,2,2)</f>
        <v>9.3623682039547136E-3</v>
      </c>
      <c r="D22" s="1">
        <f>TTEST(B6:B20,D6:D20,2,2)</f>
        <v>0.73610190369244277</v>
      </c>
      <c r="E22" s="1">
        <f>TTEST(B6:B20,E6:E20,2,2)</f>
        <v>0.3793678707075685</v>
      </c>
      <c r="F22" s="1">
        <f>TTEST(B6:B20,F6:F20,2,2)</f>
        <v>0.63074100793520738</v>
      </c>
      <c r="G22" s="1">
        <f>TTEST(B6:B20,G6:G20,2,2)</f>
        <v>0.85938225644565303</v>
      </c>
    </row>
    <row r="23" spans="1:7" x14ac:dyDescent="0.25">
      <c r="A23" s="1" t="s">
        <v>142</v>
      </c>
      <c r="B23" s="1"/>
      <c r="C23" s="1" t="s">
        <v>145</v>
      </c>
      <c r="D23" s="1" t="s">
        <v>146</v>
      </c>
      <c r="E23" s="1" t="s">
        <v>146</v>
      </c>
      <c r="F23" s="1" t="s">
        <v>146</v>
      </c>
      <c r="G23" s="1" t="s">
        <v>146</v>
      </c>
    </row>
    <row r="24" spans="1:7" x14ac:dyDescent="0.25">
      <c r="A24" s="20"/>
      <c r="B24" s="20"/>
      <c r="C24" s="20"/>
      <c r="D24" s="20"/>
      <c r="E24" s="20"/>
      <c r="F24" s="20"/>
      <c r="G24" s="20"/>
    </row>
    <row r="25" spans="1:7" x14ac:dyDescent="0.25">
      <c r="A25" s="96" t="s">
        <v>225</v>
      </c>
      <c r="B25" s="96"/>
      <c r="C25" s="96"/>
      <c r="D25" s="96"/>
      <c r="E25" s="96"/>
      <c r="F25" s="96"/>
      <c r="G25" s="96"/>
    </row>
    <row r="26" spans="1:7" x14ac:dyDescent="0.25">
      <c r="A26" s="108"/>
      <c r="B26" s="109">
        <v>0</v>
      </c>
      <c r="C26" s="85" t="s">
        <v>151</v>
      </c>
      <c r="D26" s="85"/>
      <c r="E26" s="85"/>
      <c r="F26" s="85"/>
      <c r="G26" s="85" t="s">
        <v>150</v>
      </c>
    </row>
    <row r="27" spans="1:7" ht="14.55" customHeight="1" x14ac:dyDescent="0.25">
      <c r="A27" s="108"/>
      <c r="B27" s="109"/>
      <c r="C27" s="14" t="s">
        <v>166</v>
      </c>
      <c r="D27" s="14" t="s">
        <v>153</v>
      </c>
      <c r="E27" s="14" t="s">
        <v>167</v>
      </c>
      <c r="F27" s="14" t="s">
        <v>168</v>
      </c>
      <c r="G27" s="85"/>
    </row>
    <row r="28" spans="1:7" x14ac:dyDescent="0.25">
      <c r="A28" s="14" t="s">
        <v>171</v>
      </c>
      <c r="B28" s="32">
        <v>1.1708000000000001</v>
      </c>
      <c r="C28" s="33">
        <v>1.0813999999999999</v>
      </c>
      <c r="D28" s="32">
        <v>1.5043</v>
      </c>
      <c r="E28" s="32">
        <v>1.5144</v>
      </c>
      <c r="F28" s="32">
        <v>1.6594</v>
      </c>
      <c r="G28" s="32">
        <v>0.8518</v>
      </c>
    </row>
    <row r="29" spans="1:7" x14ac:dyDescent="0.25">
      <c r="A29" s="14" t="s">
        <v>172</v>
      </c>
      <c r="B29" s="32">
        <v>0.10879999999999999</v>
      </c>
      <c r="C29" s="33">
        <v>9.8500000000000004E-2</v>
      </c>
      <c r="D29" s="32">
        <v>0.1168</v>
      </c>
      <c r="E29" s="32">
        <v>0.1401</v>
      </c>
      <c r="F29" s="32">
        <v>0.20830000000000001</v>
      </c>
      <c r="G29" s="32">
        <v>8.3099999999999993E-2</v>
      </c>
    </row>
    <row r="30" spans="1:7" x14ac:dyDescent="0.25">
      <c r="A30" s="20"/>
      <c r="B30" s="20"/>
      <c r="C30" s="20"/>
      <c r="D30" s="20"/>
      <c r="E30" s="20"/>
      <c r="F30" s="20"/>
      <c r="G30" s="20"/>
    </row>
    <row r="31" spans="1:7" x14ac:dyDescent="0.25">
      <c r="A31" s="96" t="s">
        <v>226</v>
      </c>
      <c r="B31" s="96"/>
      <c r="C31" s="96"/>
      <c r="D31" s="96"/>
      <c r="E31" s="96"/>
      <c r="F31" s="96"/>
      <c r="G31" s="96"/>
    </row>
    <row r="32" spans="1:7" x14ac:dyDescent="0.25">
      <c r="A32" s="94" t="s">
        <v>128</v>
      </c>
      <c r="B32" s="82">
        <v>0</v>
      </c>
      <c r="C32" s="85" t="s">
        <v>151</v>
      </c>
      <c r="D32" s="85"/>
      <c r="E32" s="85"/>
      <c r="F32" s="85"/>
      <c r="G32" s="85" t="s">
        <v>150</v>
      </c>
    </row>
    <row r="33" spans="1:7" x14ac:dyDescent="0.25">
      <c r="A33" s="95"/>
      <c r="B33" s="82"/>
      <c r="C33" s="1" t="s">
        <v>166</v>
      </c>
      <c r="D33" s="1" t="s">
        <v>153</v>
      </c>
      <c r="E33" s="1" t="s">
        <v>167</v>
      </c>
      <c r="F33" s="1" t="s">
        <v>168</v>
      </c>
      <c r="G33" s="85"/>
    </row>
    <row r="34" spans="1:7" x14ac:dyDescent="0.25">
      <c r="A34" s="1">
        <v>1</v>
      </c>
      <c r="B34" s="31">
        <v>244.6653</v>
      </c>
      <c r="C34" s="34">
        <v>187.63030000000001</v>
      </c>
      <c r="D34" s="31">
        <v>167.39080000000001</v>
      </c>
      <c r="E34" s="31">
        <v>169.10149999999999</v>
      </c>
      <c r="F34" s="31">
        <v>243.71090000000001</v>
      </c>
      <c r="G34" s="31">
        <v>253.38239999999999</v>
      </c>
    </row>
    <row r="35" spans="1:7" x14ac:dyDescent="0.25">
      <c r="A35" s="1">
        <v>2</v>
      </c>
      <c r="B35" s="31">
        <v>212.30260000000001</v>
      </c>
      <c r="C35" s="34">
        <v>253.48849999999999</v>
      </c>
      <c r="D35" s="31">
        <v>234.48689999999999</v>
      </c>
      <c r="E35" s="31">
        <v>249.47319999999999</v>
      </c>
      <c r="F35" s="31">
        <v>148.54679999999999</v>
      </c>
      <c r="G35" s="31">
        <v>141.76679999999999</v>
      </c>
    </row>
    <row r="36" spans="1:7" ht="15.9" customHeight="1" x14ac:dyDescent="0.25">
      <c r="A36" s="1">
        <v>3</v>
      </c>
      <c r="B36" s="31">
        <v>279.7276</v>
      </c>
      <c r="C36" s="34">
        <v>240.62540000000001</v>
      </c>
      <c r="D36" s="31">
        <v>214.07990000000001</v>
      </c>
      <c r="E36" s="31">
        <v>263.91730000000001</v>
      </c>
      <c r="F36" s="31">
        <v>193.41810000000001</v>
      </c>
      <c r="G36" s="31">
        <v>159.1217</v>
      </c>
    </row>
    <row r="37" spans="1:7" x14ac:dyDescent="0.25">
      <c r="A37" s="1">
        <v>4</v>
      </c>
      <c r="B37" s="31">
        <v>129.8476</v>
      </c>
      <c r="C37" s="34">
        <v>234.08600000000001</v>
      </c>
      <c r="D37" s="31">
        <v>226.6755</v>
      </c>
      <c r="E37" s="31">
        <v>221.3724</v>
      </c>
      <c r="F37" s="31">
        <v>278.91899999999998</v>
      </c>
      <c r="G37" s="31">
        <v>78.542299999999997</v>
      </c>
    </row>
    <row r="38" spans="1:7" x14ac:dyDescent="0.25">
      <c r="A38" s="1">
        <v>5</v>
      </c>
      <c r="B38" s="31">
        <v>234.7525</v>
      </c>
      <c r="C38" s="34">
        <v>276.95139999999998</v>
      </c>
      <c r="D38" s="31">
        <v>210.40819999999999</v>
      </c>
      <c r="E38" s="31">
        <v>375.62819999999999</v>
      </c>
      <c r="F38" s="31">
        <v>235.1788</v>
      </c>
      <c r="G38" s="31">
        <v>208.32300000000001</v>
      </c>
    </row>
    <row r="39" spans="1:7" x14ac:dyDescent="0.25">
      <c r="A39" s="1">
        <v>6</v>
      </c>
      <c r="B39" s="31">
        <v>178.20519999999999</v>
      </c>
      <c r="C39" s="34">
        <v>307.14850000000001</v>
      </c>
      <c r="D39" s="31">
        <v>281.28829999999999</v>
      </c>
      <c r="E39" s="31">
        <v>255.92910000000001</v>
      </c>
      <c r="F39" s="31">
        <v>216.2364</v>
      </c>
      <c r="G39" s="31">
        <v>146.4744</v>
      </c>
    </row>
    <row r="40" spans="1:7" x14ac:dyDescent="0.25">
      <c r="A40" s="1">
        <v>7</v>
      </c>
      <c r="B40" s="31">
        <v>197.31880000000001</v>
      </c>
      <c r="C40" s="34">
        <v>254.2191</v>
      </c>
      <c r="D40" s="31">
        <v>234.18680000000001</v>
      </c>
      <c r="E40" s="31">
        <v>253.8689</v>
      </c>
      <c r="F40" s="31">
        <v>259.59429999999998</v>
      </c>
      <c r="G40" s="31">
        <v>261.25420000000003</v>
      </c>
    </row>
    <row r="41" spans="1:7" x14ac:dyDescent="0.25">
      <c r="A41" s="1">
        <v>8</v>
      </c>
      <c r="B41" s="31">
        <v>114.15860000000001</v>
      </c>
      <c r="C41" s="34">
        <v>207.54179999999999</v>
      </c>
      <c r="D41" s="31">
        <v>160.32570000000001</v>
      </c>
      <c r="E41" s="31">
        <v>263.25009999999997</v>
      </c>
      <c r="F41" s="31">
        <v>144.1327</v>
      </c>
      <c r="G41" s="31">
        <v>106.7693</v>
      </c>
    </row>
    <row r="42" spans="1:7" x14ac:dyDescent="0.25">
      <c r="A42" s="14" t="s">
        <v>169</v>
      </c>
      <c r="B42" s="19">
        <f t="shared" ref="B42:G42" si="1">AVERAGE(B34:B41)</f>
        <v>198.87227500000003</v>
      </c>
      <c r="C42" s="19">
        <f t="shared" si="1"/>
        <v>245.211375</v>
      </c>
      <c r="D42" s="19">
        <f t="shared" si="1"/>
        <v>216.10526250000001</v>
      </c>
      <c r="E42" s="19">
        <f t="shared" si="1"/>
        <v>256.5675875</v>
      </c>
      <c r="F42" s="19">
        <f t="shared" si="1"/>
        <v>214.96712500000001</v>
      </c>
      <c r="G42" s="19">
        <f t="shared" si="1"/>
        <v>169.4542625</v>
      </c>
    </row>
    <row r="43" spans="1:7" x14ac:dyDescent="0.25">
      <c r="A43" s="5" t="s">
        <v>141</v>
      </c>
      <c r="B43" s="1"/>
      <c r="C43" s="1">
        <f>TTEST(B34:B41,C34:C41,2,2)</f>
        <v>7.4371735986998158E-2</v>
      </c>
      <c r="D43" s="1">
        <f>TTEST(B34:B41,D34:D41,2,2)</f>
        <v>0.48954549520306889</v>
      </c>
      <c r="E43" s="1">
        <f>TTEST(B34:B41,E34:E41,2,2)</f>
        <v>6.2971383531815223E-2</v>
      </c>
      <c r="F43" s="1">
        <f>TTEST(B34:B41,F34:F41,2,2)</f>
        <v>0.55511304156700869</v>
      </c>
      <c r="G43" s="1">
        <f>TTEST(B34:B41,G34:G41,2,2)</f>
        <v>0.35539215893366716</v>
      </c>
    </row>
    <row r="44" spans="1:7" x14ac:dyDescent="0.25">
      <c r="A44" s="1" t="s">
        <v>142</v>
      </c>
      <c r="B44" s="1"/>
      <c r="C44" s="1" t="s">
        <v>146</v>
      </c>
      <c r="D44" s="1" t="s">
        <v>146</v>
      </c>
      <c r="E44" s="1" t="s">
        <v>146</v>
      </c>
      <c r="F44" s="1" t="s">
        <v>146</v>
      </c>
      <c r="G44" s="1" t="s">
        <v>146</v>
      </c>
    </row>
    <row r="45" spans="1:7" ht="16.649999999999999" customHeight="1" x14ac:dyDescent="0.25">
      <c r="A45" s="20"/>
      <c r="B45" s="20"/>
      <c r="C45" s="20"/>
      <c r="D45" s="20"/>
      <c r="E45" s="20"/>
      <c r="F45" s="20"/>
      <c r="G45" s="20"/>
    </row>
    <row r="46" spans="1:7" ht="15.9" customHeight="1" x14ac:dyDescent="0.25">
      <c r="A46" s="96" t="s">
        <v>227</v>
      </c>
      <c r="B46" s="96"/>
      <c r="C46" s="96"/>
      <c r="D46" s="96"/>
      <c r="E46" s="96"/>
      <c r="F46" s="96"/>
      <c r="G46" s="96"/>
    </row>
    <row r="47" spans="1:7" ht="15.9" customHeight="1" x14ac:dyDescent="0.25">
      <c r="A47" s="94" t="s">
        <v>128</v>
      </c>
      <c r="B47" s="82">
        <v>0</v>
      </c>
      <c r="C47" s="85" t="s">
        <v>151</v>
      </c>
      <c r="D47" s="85"/>
      <c r="E47" s="85"/>
      <c r="F47" s="85"/>
      <c r="G47" s="85" t="s">
        <v>150</v>
      </c>
    </row>
    <row r="48" spans="1:7" ht="15.9" customHeight="1" x14ac:dyDescent="0.25">
      <c r="A48" s="94"/>
      <c r="B48" s="82"/>
      <c r="C48" s="1" t="s">
        <v>166</v>
      </c>
      <c r="D48" s="1" t="s">
        <v>153</v>
      </c>
      <c r="E48" s="1" t="s">
        <v>167</v>
      </c>
      <c r="F48" s="1" t="s">
        <v>168</v>
      </c>
      <c r="G48" s="85"/>
    </row>
    <row r="49" spans="1:7" ht="15.9" customHeight="1" x14ac:dyDescent="0.25">
      <c r="A49" s="1">
        <v>1</v>
      </c>
      <c r="B49" s="31">
        <v>1258</v>
      </c>
      <c r="C49" s="34">
        <v>643</v>
      </c>
      <c r="D49" s="31">
        <v>786</v>
      </c>
      <c r="E49" s="31">
        <v>778</v>
      </c>
      <c r="F49" s="31">
        <v>1539</v>
      </c>
      <c r="G49" s="31">
        <v>1234</v>
      </c>
    </row>
    <row r="50" spans="1:7" ht="15.9" customHeight="1" x14ac:dyDescent="0.25">
      <c r="A50" s="1">
        <v>2</v>
      </c>
      <c r="B50" s="31">
        <v>773</v>
      </c>
      <c r="C50" s="34">
        <v>1217</v>
      </c>
      <c r="D50" s="31">
        <v>1410</v>
      </c>
      <c r="E50" s="31">
        <v>1183</v>
      </c>
      <c r="F50" s="31">
        <v>717</v>
      </c>
      <c r="G50" s="31">
        <v>555</v>
      </c>
    </row>
    <row r="51" spans="1:7" ht="15.9" customHeight="1" x14ac:dyDescent="0.25">
      <c r="A51" s="1">
        <v>3</v>
      </c>
      <c r="B51" s="31">
        <v>1298</v>
      </c>
      <c r="C51" s="34">
        <v>1160</v>
      </c>
      <c r="D51" s="31">
        <v>1103</v>
      </c>
      <c r="E51" s="31">
        <v>1001</v>
      </c>
      <c r="F51" s="31">
        <v>1052</v>
      </c>
      <c r="G51" s="31">
        <v>730</v>
      </c>
    </row>
    <row r="52" spans="1:7" ht="15.9" customHeight="1" x14ac:dyDescent="0.25">
      <c r="A52" s="1">
        <v>4</v>
      </c>
      <c r="B52" s="31">
        <v>618</v>
      </c>
      <c r="C52" s="34">
        <v>771</v>
      </c>
      <c r="D52" s="31">
        <v>1248</v>
      </c>
      <c r="E52" s="31">
        <v>806</v>
      </c>
      <c r="F52" s="31">
        <v>1339</v>
      </c>
      <c r="G52" s="31">
        <v>351</v>
      </c>
    </row>
    <row r="53" spans="1:7" ht="15.9" customHeight="1" x14ac:dyDescent="0.25">
      <c r="A53" s="1">
        <v>5</v>
      </c>
      <c r="B53" s="31">
        <v>1033</v>
      </c>
      <c r="C53" s="34">
        <v>1378</v>
      </c>
      <c r="D53" s="31">
        <v>840</v>
      </c>
      <c r="E53" s="31">
        <v>1708</v>
      </c>
      <c r="F53" s="31">
        <v>1195</v>
      </c>
      <c r="G53" s="31">
        <v>943</v>
      </c>
    </row>
    <row r="54" spans="1:7" ht="15.9" customHeight="1" x14ac:dyDescent="0.25">
      <c r="A54" s="1">
        <v>6</v>
      </c>
      <c r="B54" s="31">
        <v>786</v>
      </c>
      <c r="C54" s="34">
        <v>1589</v>
      </c>
      <c r="D54" s="31">
        <v>1310</v>
      </c>
      <c r="E54" s="31">
        <v>1175</v>
      </c>
      <c r="F54" s="31">
        <v>1316</v>
      </c>
      <c r="G54" s="31">
        <v>890</v>
      </c>
    </row>
    <row r="55" spans="1:7" ht="15.9" customHeight="1" x14ac:dyDescent="0.25">
      <c r="A55" s="1">
        <v>7</v>
      </c>
      <c r="B55" s="31">
        <v>743</v>
      </c>
      <c r="C55" s="34">
        <v>1176</v>
      </c>
      <c r="D55" s="31">
        <v>1301</v>
      </c>
      <c r="E55" s="31">
        <v>1237</v>
      </c>
      <c r="F55" s="31">
        <v>1422</v>
      </c>
      <c r="G55" s="31">
        <v>1112</v>
      </c>
    </row>
    <row r="56" spans="1:7" ht="15.9" customHeight="1" x14ac:dyDescent="0.25">
      <c r="A56" s="1">
        <v>8</v>
      </c>
      <c r="B56" s="31">
        <v>421</v>
      </c>
      <c r="C56" s="34">
        <v>690</v>
      </c>
      <c r="D56" s="31">
        <v>740</v>
      </c>
      <c r="E56" s="31">
        <v>1282</v>
      </c>
      <c r="F56" s="31">
        <v>787</v>
      </c>
      <c r="G56" s="31">
        <v>479</v>
      </c>
    </row>
    <row r="57" spans="1:7" ht="15.9" customHeight="1" x14ac:dyDescent="0.25">
      <c r="A57" s="14" t="s">
        <v>161</v>
      </c>
      <c r="B57" s="19">
        <f t="shared" ref="B57:G57" si="2">AVERAGE(B49:B56)</f>
        <v>866.25</v>
      </c>
      <c r="C57" s="19">
        <f t="shared" si="2"/>
        <v>1078</v>
      </c>
      <c r="D57" s="19">
        <f t="shared" si="2"/>
        <v>1092.25</v>
      </c>
      <c r="E57" s="19">
        <f t="shared" si="2"/>
        <v>1146.25</v>
      </c>
      <c r="F57" s="19">
        <f t="shared" si="2"/>
        <v>1170.875</v>
      </c>
      <c r="G57" s="19">
        <f t="shared" si="2"/>
        <v>786.75</v>
      </c>
    </row>
    <row r="58" spans="1:7" ht="15.9" customHeight="1" x14ac:dyDescent="0.25">
      <c r="A58" s="5" t="s">
        <v>141</v>
      </c>
      <c r="B58" s="1"/>
      <c r="C58" s="1">
        <f>TTEST(B49:B56,C49:C56,2,2)</f>
        <v>0.21356218580345543</v>
      </c>
      <c r="D58" s="1">
        <f>TTEST(B49:B56,D49:D56,2,2)</f>
        <v>0.13799915200588361</v>
      </c>
      <c r="E58" s="1">
        <f>TTEST(B49:B56,E49:E56,2,2)</f>
        <v>8.4650182427946197E-2</v>
      </c>
      <c r="F58" s="1">
        <f>TTEST(B49:B56,F49:F56,2,2)</f>
        <v>6.2975706792641209E-2</v>
      </c>
      <c r="G58" s="1">
        <f>TTEST(B49:B56,G49:G56,2,2)</f>
        <v>0.61535114178713313</v>
      </c>
    </row>
    <row r="59" spans="1:7" ht="15.9" customHeight="1" x14ac:dyDescent="0.25">
      <c r="A59" s="1" t="s">
        <v>142</v>
      </c>
      <c r="B59" s="1"/>
      <c r="C59" s="1" t="s">
        <v>146</v>
      </c>
      <c r="D59" s="1" t="s">
        <v>146</v>
      </c>
      <c r="E59" s="1" t="s">
        <v>146</v>
      </c>
      <c r="F59" s="1" t="s">
        <v>146</v>
      </c>
      <c r="G59" s="1" t="s">
        <v>146</v>
      </c>
    </row>
    <row r="60" spans="1:7" ht="15.9" customHeight="1" x14ac:dyDescent="0.25">
      <c r="A60" s="20"/>
      <c r="B60" s="20"/>
      <c r="C60" s="20"/>
      <c r="D60" s="20"/>
      <c r="E60" s="20"/>
      <c r="F60" s="20"/>
      <c r="G60" s="20"/>
    </row>
    <row r="61" spans="1:7" x14ac:dyDescent="0.25">
      <c r="A61" s="96" t="s">
        <v>228</v>
      </c>
      <c r="B61" s="96"/>
      <c r="C61" s="96"/>
      <c r="D61" s="96"/>
      <c r="E61" s="96"/>
      <c r="F61" s="96"/>
      <c r="G61" s="96"/>
    </row>
    <row r="62" spans="1:7" x14ac:dyDescent="0.25">
      <c r="A62" s="94" t="s">
        <v>128</v>
      </c>
      <c r="B62" s="82">
        <v>0</v>
      </c>
      <c r="C62" s="85" t="s">
        <v>151</v>
      </c>
      <c r="D62" s="85"/>
      <c r="E62" s="85"/>
      <c r="F62" s="85"/>
      <c r="G62" s="85" t="s">
        <v>150</v>
      </c>
    </row>
    <row r="63" spans="1:7" x14ac:dyDescent="0.25">
      <c r="A63" s="95"/>
      <c r="B63" s="82"/>
      <c r="C63" s="1" t="s">
        <v>166</v>
      </c>
      <c r="D63" s="1" t="s">
        <v>153</v>
      </c>
      <c r="E63" s="1" t="s">
        <v>167</v>
      </c>
      <c r="F63" s="1" t="s">
        <v>168</v>
      </c>
      <c r="G63" s="85"/>
    </row>
    <row r="64" spans="1:7" x14ac:dyDescent="0.25">
      <c r="A64" s="1">
        <v>1</v>
      </c>
      <c r="B64" s="31">
        <v>33.829300000000003</v>
      </c>
      <c r="C64" s="34">
        <v>21.989799999999999</v>
      </c>
      <c r="D64" s="31">
        <v>23.232500000000002</v>
      </c>
      <c r="E64" s="31">
        <v>23.1831</v>
      </c>
      <c r="F64" s="31">
        <v>37.912799999999997</v>
      </c>
      <c r="G64" s="31">
        <v>32.846499999999999</v>
      </c>
    </row>
    <row r="65" spans="1:7" x14ac:dyDescent="0.25">
      <c r="A65" s="1">
        <v>2</v>
      </c>
      <c r="B65" s="31">
        <v>24.5153</v>
      </c>
      <c r="C65" s="34">
        <v>35.7714</v>
      </c>
      <c r="D65" s="31">
        <v>35.756999999999998</v>
      </c>
      <c r="E65" s="31">
        <v>33.816200000000002</v>
      </c>
      <c r="F65" s="31">
        <v>21.738199999999999</v>
      </c>
      <c r="G65" s="31">
        <v>21.002800000000001</v>
      </c>
    </row>
    <row r="66" spans="1:7" x14ac:dyDescent="0.25">
      <c r="A66" s="1">
        <v>3</v>
      </c>
      <c r="B66" s="31">
        <v>37.316200000000002</v>
      </c>
      <c r="C66" s="34">
        <v>33.022300000000001</v>
      </c>
      <c r="D66" s="31">
        <v>28.581099999999999</v>
      </c>
      <c r="E66" s="31">
        <v>32.506100000000004</v>
      </c>
      <c r="F66" s="31">
        <v>28.195799999999998</v>
      </c>
      <c r="G66" s="31">
        <v>24.468599999999999</v>
      </c>
    </row>
    <row r="67" spans="1:7" x14ac:dyDescent="0.25">
      <c r="A67" s="1">
        <v>4</v>
      </c>
      <c r="B67" s="31">
        <v>20.409600000000001</v>
      </c>
      <c r="C67" s="34">
        <v>27.939499999999999</v>
      </c>
      <c r="D67" s="31">
        <v>33.730699999999999</v>
      </c>
      <c r="E67" s="31">
        <v>29.941500000000001</v>
      </c>
      <c r="F67" s="31">
        <v>39.132300000000001</v>
      </c>
      <c r="G67" s="31">
        <v>10.398099999999999</v>
      </c>
    </row>
    <row r="68" spans="1:7" x14ac:dyDescent="0.25">
      <c r="A68" s="1">
        <v>5</v>
      </c>
      <c r="B68" s="31">
        <v>32.2864</v>
      </c>
      <c r="C68" s="34">
        <v>37.524799999999999</v>
      </c>
      <c r="D68" s="31">
        <v>26.733599999999999</v>
      </c>
      <c r="E68" s="31">
        <v>51.813200000000002</v>
      </c>
      <c r="F68" s="31">
        <v>32.9392</v>
      </c>
      <c r="G68" s="31">
        <v>27.135899999999999</v>
      </c>
    </row>
    <row r="69" spans="1:7" x14ac:dyDescent="0.25">
      <c r="A69" s="1">
        <v>6</v>
      </c>
      <c r="B69" s="31">
        <v>23.891300000000001</v>
      </c>
      <c r="C69" s="34">
        <v>40.54</v>
      </c>
      <c r="D69" s="31">
        <v>36.3431</v>
      </c>
      <c r="E69" s="31">
        <v>33.8264</v>
      </c>
      <c r="F69" s="31">
        <v>32.103900000000003</v>
      </c>
      <c r="G69" s="31">
        <v>23.120899999999999</v>
      </c>
    </row>
    <row r="70" spans="1:7" x14ac:dyDescent="0.25">
      <c r="A70" s="1">
        <v>7</v>
      </c>
      <c r="B70" s="31">
        <v>23.643999999999998</v>
      </c>
      <c r="C70" s="34">
        <v>34.780099999999997</v>
      </c>
      <c r="D70" s="31">
        <v>33.451999999999998</v>
      </c>
      <c r="E70" s="31">
        <v>33.181100000000001</v>
      </c>
      <c r="F70" s="31">
        <v>38.109099999999998</v>
      </c>
      <c r="G70" s="31">
        <v>32.910499999999999</v>
      </c>
    </row>
    <row r="71" spans="1:7" x14ac:dyDescent="0.25">
      <c r="A71" s="1">
        <v>8</v>
      </c>
      <c r="B71" s="31">
        <v>13.712199999999999</v>
      </c>
      <c r="C71" s="34">
        <v>26.330200000000001</v>
      </c>
      <c r="D71" s="31">
        <v>23.270800000000001</v>
      </c>
      <c r="E71" s="31">
        <v>35.342399999999998</v>
      </c>
      <c r="F71" s="31">
        <v>22.1571</v>
      </c>
      <c r="G71" s="31">
        <v>14.003399999999999</v>
      </c>
    </row>
    <row r="72" spans="1:7" ht="16.2" x14ac:dyDescent="0.25">
      <c r="A72" s="14" t="s">
        <v>229</v>
      </c>
      <c r="B72" s="19">
        <f t="shared" ref="B72:G72" si="3">AVERAGE(B64:B71)</f>
        <v>26.200537499999999</v>
      </c>
      <c r="C72" s="19">
        <f t="shared" si="3"/>
        <v>32.2372625</v>
      </c>
      <c r="D72" s="19">
        <f t="shared" si="3"/>
        <v>30.137599999999999</v>
      </c>
      <c r="E72" s="19">
        <f t="shared" si="3"/>
        <v>34.201250000000002</v>
      </c>
      <c r="F72" s="19">
        <f t="shared" si="3"/>
        <v>31.536050000000003</v>
      </c>
      <c r="G72" s="19">
        <f t="shared" si="3"/>
        <v>23.235837500000002</v>
      </c>
    </row>
    <row r="73" spans="1:7" x14ac:dyDescent="0.25">
      <c r="A73" s="5" t="s">
        <v>141</v>
      </c>
      <c r="B73" s="1"/>
      <c r="C73" s="1">
        <f>TTEST(B64:B71,C64:C71,2,2)</f>
        <v>0.10930888077280954</v>
      </c>
      <c r="D73" s="1">
        <f>TTEST(B64:B71,D64:D71,2,2)</f>
        <v>0.25854199403769729</v>
      </c>
      <c r="E73" s="1">
        <f>TTEST(B64:B71,E64:E71,2,2)</f>
        <v>6.2910549471355715E-2</v>
      </c>
      <c r="F73" s="1">
        <f>TTEST(B64:B71,F64:F71,2,2)</f>
        <v>0.17007130445536761</v>
      </c>
      <c r="G73" s="1">
        <f>TTEST(B64:B71,G64:G71,2,2)</f>
        <v>0.46709111005020953</v>
      </c>
    </row>
    <row r="74" spans="1:7" x14ac:dyDescent="0.25">
      <c r="A74" s="1" t="s">
        <v>142</v>
      </c>
      <c r="B74" s="1"/>
      <c r="C74" s="1" t="s">
        <v>146</v>
      </c>
      <c r="D74" s="1" t="s">
        <v>145</v>
      </c>
      <c r="E74" s="1" t="s">
        <v>146</v>
      </c>
      <c r="F74" s="1" t="s">
        <v>146</v>
      </c>
      <c r="G74" s="1" t="s">
        <v>146</v>
      </c>
    </row>
    <row r="75" spans="1:7" x14ac:dyDescent="0.25">
      <c r="A75" s="20"/>
      <c r="B75" s="20"/>
      <c r="C75" s="20"/>
      <c r="D75" s="20"/>
      <c r="E75" s="20"/>
      <c r="F75" s="20"/>
      <c r="G75" s="20"/>
    </row>
    <row r="76" spans="1:7" x14ac:dyDescent="0.25">
      <c r="A76" s="96" t="s">
        <v>230</v>
      </c>
      <c r="B76" s="96"/>
      <c r="C76" s="96"/>
      <c r="D76" s="96"/>
      <c r="E76" s="96"/>
      <c r="F76" s="96"/>
      <c r="G76" s="96"/>
    </row>
    <row r="77" spans="1:7" x14ac:dyDescent="0.25">
      <c r="A77" s="94" t="s">
        <v>128</v>
      </c>
      <c r="B77" s="82">
        <v>0</v>
      </c>
      <c r="C77" s="85" t="s">
        <v>151</v>
      </c>
      <c r="D77" s="85"/>
      <c r="E77" s="85"/>
      <c r="F77" s="85"/>
      <c r="G77" s="85" t="s">
        <v>150</v>
      </c>
    </row>
    <row r="78" spans="1:7" x14ac:dyDescent="0.25">
      <c r="A78" s="95"/>
      <c r="B78" s="82"/>
      <c r="C78" s="1" t="s">
        <v>166</v>
      </c>
      <c r="D78" s="1" t="s">
        <v>153</v>
      </c>
      <c r="E78" s="1" t="s">
        <v>167</v>
      </c>
      <c r="F78" s="1" t="s">
        <v>168</v>
      </c>
      <c r="G78" s="85"/>
    </row>
    <row r="79" spans="1:7" x14ac:dyDescent="0.25">
      <c r="A79" s="1">
        <v>1</v>
      </c>
      <c r="B79" s="17">
        <v>0.44009999999999999</v>
      </c>
      <c r="C79" s="27">
        <v>0.37309999999999999</v>
      </c>
      <c r="D79" s="17">
        <v>0.44180000000000003</v>
      </c>
      <c r="E79" s="17">
        <v>0.43640000000000001</v>
      </c>
      <c r="F79" s="17">
        <v>0.49519999999999997</v>
      </c>
      <c r="G79" s="17">
        <v>0.41260000000000002</v>
      </c>
    </row>
    <row r="80" spans="1:7" x14ac:dyDescent="0.25">
      <c r="A80" s="1">
        <v>2</v>
      </c>
      <c r="B80" s="17">
        <v>0.36759999999999998</v>
      </c>
      <c r="C80" s="27">
        <v>0.44919999999999999</v>
      </c>
      <c r="D80" s="17">
        <v>0.4854</v>
      </c>
      <c r="E80" s="17">
        <v>0.43149999999999999</v>
      </c>
      <c r="F80" s="17">
        <v>0.46579999999999999</v>
      </c>
      <c r="G80" s="17">
        <v>0.47160000000000002</v>
      </c>
    </row>
    <row r="81" spans="1:7" x14ac:dyDescent="0.25">
      <c r="A81" s="1">
        <v>3</v>
      </c>
      <c r="B81" s="17">
        <v>0.42459999999999998</v>
      </c>
      <c r="C81" s="27">
        <v>0.43680000000000002</v>
      </c>
      <c r="D81" s="17">
        <v>0.42499999999999999</v>
      </c>
      <c r="E81" s="17">
        <v>0.3921</v>
      </c>
      <c r="F81" s="17">
        <v>0.46400000000000002</v>
      </c>
      <c r="G81" s="17">
        <v>0.48949999999999999</v>
      </c>
    </row>
    <row r="82" spans="1:7" x14ac:dyDescent="0.25">
      <c r="A82" s="1">
        <v>4</v>
      </c>
      <c r="B82" s="17">
        <v>0.50029999999999997</v>
      </c>
      <c r="C82" s="27">
        <v>0.37990000000000002</v>
      </c>
      <c r="D82" s="17">
        <v>0.47370000000000001</v>
      </c>
      <c r="E82" s="17">
        <v>0.43049999999999999</v>
      </c>
      <c r="F82" s="17">
        <v>0.4466</v>
      </c>
      <c r="G82" s="17">
        <v>0.4214</v>
      </c>
    </row>
    <row r="83" spans="1:7" x14ac:dyDescent="0.25">
      <c r="A83" s="1">
        <v>5</v>
      </c>
      <c r="B83" s="17">
        <v>0.43780000000000002</v>
      </c>
      <c r="C83" s="27">
        <v>0.43130000000000002</v>
      </c>
      <c r="D83" s="17">
        <v>0.40439999999999998</v>
      </c>
      <c r="E83" s="17">
        <v>0.43909999999999999</v>
      </c>
      <c r="F83" s="17">
        <v>0.44579999999999997</v>
      </c>
      <c r="G83" s="17">
        <v>0.41460000000000002</v>
      </c>
    </row>
    <row r="84" spans="1:7" x14ac:dyDescent="0.25">
      <c r="A84" s="1">
        <v>6</v>
      </c>
      <c r="B84" s="17">
        <v>0.42670000000000002</v>
      </c>
      <c r="C84" s="27">
        <v>0.42009999999999997</v>
      </c>
      <c r="D84" s="17">
        <v>0.4113</v>
      </c>
      <c r="E84" s="17">
        <v>0.42070000000000002</v>
      </c>
      <c r="F84" s="17">
        <v>0.47260000000000002</v>
      </c>
      <c r="G84" s="17">
        <v>0.50239999999999996</v>
      </c>
    </row>
    <row r="85" spans="1:7" x14ac:dyDescent="0.25">
      <c r="A85" s="1">
        <v>7</v>
      </c>
      <c r="B85" s="17">
        <v>0.38140000000000002</v>
      </c>
      <c r="C85" s="27">
        <v>0.4355</v>
      </c>
      <c r="D85" s="17">
        <v>0.45469999999999999</v>
      </c>
      <c r="E85" s="17">
        <v>0.41599999999999998</v>
      </c>
      <c r="F85" s="17">
        <v>0.46729999999999999</v>
      </c>
      <c r="G85" s="17">
        <v>0.40100000000000002</v>
      </c>
    </row>
    <row r="86" spans="1:7" x14ac:dyDescent="0.25">
      <c r="A86" s="1">
        <v>8</v>
      </c>
      <c r="B86" s="17">
        <v>0.38229999999999997</v>
      </c>
      <c r="C86" s="27">
        <v>0.40379999999999999</v>
      </c>
      <c r="D86" s="17">
        <v>0.46200000000000002</v>
      </c>
      <c r="E86" s="17">
        <v>0.42730000000000001</v>
      </c>
      <c r="F86" s="17">
        <v>0.48930000000000001</v>
      </c>
      <c r="G86" s="17">
        <v>0.41749999999999998</v>
      </c>
    </row>
    <row r="87" spans="1:7" x14ac:dyDescent="0.25">
      <c r="A87" s="14" t="s">
        <v>169</v>
      </c>
      <c r="B87" s="19">
        <f t="shared" ref="B87:G87" si="4">AVERAGE(B79:B86)</f>
        <v>0.42009999999999997</v>
      </c>
      <c r="C87" s="19">
        <f t="shared" si="4"/>
        <v>0.41621250000000004</v>
      </c>
      <c r="D87" s="19">
        <f t="shared" si="4"/>
        <v>0.44478750000000006</v>
      </c>
      <c r="E87" s="19">
        <f t="shared" si="4"/>
        <v>0.42420000000000002</v>
      </c>
      <c r="F87" s="19">
        <f t="shared" si="4"/>
        <v>0.46832499999999999</v>
      </c>
      <c r="G87" s="19">
        <f t="shared" si="4"/>
        <v>0.44132500000000002</v>
      </c>
    </row>
    <row r="88" spans="1:7" x14ac:dyDescent="0.25">
      <c r="A88" s="5" t="s">
        <v>141</v>
      </c>
      <c r="B88" s="1"/>
      <c r="C88" s="1">
        <f>TTEST(B79:B86,C79:C86,2,2)</f>
        <v>0.83305413050687749</v>
      </c>
      <c r="D88" s="1">
        <f>TTEST(B79:B86,D79:D86,2,2)</f>
        <v>0.20066038148789411</v>
      </c>
      <c r="E88" s="1">
        <f>TTEST(B79:B86,E79:E86,2,2)</f>
        <v>0.80242003179567778</v>
      </c>
      <c r="F88" s="1">
        <f>TTEST(B79:B86,F79:F86,2,2)</f>
        <v>1.0778513438294147E-2</v>
      </c>
      <c r="G88" s="1">
        <f>TTEST(B79:B86,G79:G86,2,2)</f>
        <v>0.32252664080929661</v>
      </c>
    </row>
    <row r="89" spans="1:7" x14ac:dyDescent="0.25">
      <c r="A89" s="1" t="s">
        <v>142</v>
      </c>
      <c r="B89" s="1"/>
      <c r="C89" s="1" t="s">
        <v>146</v>
      </c>
      <c r="D89" s="1" t="s">
        <v>146</v>
      </c>
      <c r="E89" s="1" t="s">
        <v>146</v>
      </c>
      <c r="F89" s="1" t="s">
        <v>143</v>
      </c>
      <c r="G89" s="1" t="s">
        <v>146</v>
      </c>
    </row>
    <row r="90" spans="1:7" x14ac:dyDescent="0.25">
      <c r="A90" s="20"/>
      <c r="B90" s="20"/>
      <c r="C90" s="20"/>
      <c r="D90" s="20"/>
      <c r="E90" s="20"/>
      <c r="F90" s="20"/>
      <c r="G90" s="20"/>
    </row>
    <row r="91" spans="1:7" x14ac:dyDescent="0.25">
      <c r="A91" s="96" t="s">
        <v>231</v>
      </c>
      <c r="B91" s="96"/>
      <c r="C91" s="96"/>
      <c r="D91" s="96"/>
      <c r="E91" s="96"/>
      <c r="F91" s="96"/>
      <c r="G91" s="96"/>
    </row>
    <row r="92" spans="1:7" x14ac:dyDescent="0.25">
      <c r="A92" s="94" t="s">
        <v>128</v>
      </c>
      <c r="B92" s="82">
        <v>0</v>
      </c>
      <c r="C92" s="85" t="s">
        <v>151</v>
      </c>
      <c r="D92" s="85"/>
      <c r="E92" s="85"/>
      <c r="F92" s="85"/>
      <c r="G92" s="85" t="s">
        <v>150</v>
      </c>
    </row>
    <row r="93" spans="1:7" x14ac:dyDescent="0.25">
      <c r="A93" s="94"/>
      <c r="B93" s="82"/>
      <c r="C93" s="1" t="s">
        <v>166</v>
      </c>
      <c r="D93" s="1" t="s">
        <v>153</v>
      </c>
      <c r="E93" s="1" t="s">
        <v>167</v>
      </c>
      <c r="F93" s="1" t="s">
        <v>168</v>
      </c>
      <c r="G93" s="85"/>
    </row>
    <row r="94" spans="1:7" x14ac:dyDescent="0.25">
      <c r="A94" s="1">
        <v>1</v>
      </c>
      <c r="B94" s="17">
        <v>0.372</v>
      </c>
      <c r="C94" s="27">
        <v>0.20499999999999999</v>
      </c>
      <c r="D94" s="17">
        <v>0.25700000000000001</v>
      </c>
      <c r="E94" s="17">
        <v>0.253</v>
      </c>
      <c r="F94" s="17">
        <v>0.46899999999999997</v>
      </c>
      <c r="G94" s="17">
        <v>0.33900000000000002</v>
      </c>
    </row>
    <row r="95" spans="1:7" x14ac:dyDescent="0.25">
      <c r="A95" s="1">
        <v>2</v>
      </c>
      <c r="B95" s="17">
        <v>0.22500000000000001</v>
      </c>
      <c r="C95" s="27">
        <v>0.40200000000000002</v>
      </c>
      <c r="D95" s="17">
        <v>0.434</v>
      </c>
      <c r="E95" s="17">
        <v>0.36499999999999999</v>
      </c>
      <c r="F95" s="17">
        <v>0.253</v>
      </c>
      <c r="G95" s="17">
        <v>0.248</v>
      </c>
    </row>
    <row r="96" spans="1:7" x14ac:dyDescent="0.25">
      <c r="A96" s="1">
        <v>3</v>
      </c>
      <c r="B96" s="17">
        <v>0.39600000000000002</v>
      </c>
      <c r="C96" s="27">
        <v>0.36099999999999999</v>
      </c>
      <c r="D96" s="17">
        <v>0.30399999999999999</v>
      </c>
      <c r="E96" s="17">
        <v>0.31900000000000001</v>
      </c>
      <c r="F96" s="17">
        <v>0.32700000000000001</v>
      </c>
      <c r="G96" s="17">
        <v>0.29899999999999999</v>
      </c>
    </row>
    <row r="97" spans="1:7" x14ac:dyDescent="0.25">
      <c r="A97" s="1">
        <v>4</v>
      </c>
      <c r="B97" s="17">
        <v>0.255</v>
      </c>
      <c r="C97" s="27">
        <v>0.26500000000000001</v>
      </c>
      <c r="D97" s="17">
        <v>0.39900000000000002</v>
      </c>
      <c r="E97" s="17">
        <v>0.32200000000000001</v>
      </c>
      <c r="F97" s="17">
        <v>0.437</v>
      </c>
      <c r="G97" s="17">
        <v>0.11</v>
      </c>
    </row>
    <row r="98" spans="1:7" x14ac:dyDescent="0.25">
      <c r="A98" s="1">
        <v>5</v>
      </c>
      <c r="B98" s="17">
        <v>0.35299999999999998</v>
      </c>
      <c r="C98" s="27">
        <v>0.40500000000000003</v>
      </c>
      <c r="D98" s="17">
        <v>0.27</v>
      </c>
      <c r="E98" s="17">
        <v>0.56899999999999995</v>
      </c>
      <c r="F98" s="17">
        <v>0.36699999999999999</v>
      </c>
      <c r="G98" s="17">
        <v>0.28100000000000003</v>
      </c>
    </row>
    <row r="99" spans="1:7" x14ac:dyDescent="0.25">
      <c r="A99" s="1">
        <v>6</v>
      </c>
      <c r="B99" s="17">
        <v>0.255</v>
      </c>
      <c r="C99" s="27">
        <v>0.42599999999999999</v>
      </c>
      <c r="D99" s="17">
        <v>0.374</v>
      </c>
      <c r="E99" s="17">
        <v>0.35599999999999998</v>
      </c>
      <c r="F99" s="17">
        <v>0.379</v>
      </c>
      <c r="G99" s="17">
        <v>0.28999999999999998</v>
      </c>
    </row>
    <row r="100" spans="1:7" x14ac:dyDescent="0.25">
      <c r="A100" s="1">
        <v>7</v>
      </c>
      <c r="B100" s="17">
        <v>0.22500000000000001</v>
      </c>
      <c r="C100" s="27">
        <v>0.379</v>
      </c>
      <c r="D100" s="17">
        <v>0.38</v>
      </c>
      <c r="E100" s="17">
        <v>0.34499999999999997</v>
      </c>
      <c r="F100" s="17">
        <v>0.44500000000000001</v>
      </c>
      <c r="G100" s="17">
        <v>0.33</v>
      </c>
    </row>
    <row r="101" spans="1:7" x14ac:dyDescent="0.25">
      <c r="A101" s="1">
        <v>8</v>
      </c>
      <c r="B101" s="17">
        <v>0.13100000000000001</v>
      </c>
      <c r="C101" s="27">
        <v>0.26600000000000001</v>
      </c>
      <c r="D101" s="17">
        <v>0.26900000000000002</v>
      </c>
      <c r="E101" s="17">
        <v>0.378</v>
      </c>
      <c r="F101" s="17">
        <v>0.27100000000000002</v>
      </c>
      <c r="G101" s="17">
        <v>0.14599999999999999</v>
      </c>
    </row>
    <row r="102" spans="1:7" ht="16.2" x14ac:dyDescent="0.25">
      <c r="A102" s="14" t="s">
        <v>178</v>
      </c>
      <c r="B102" s="19">
        <f t="shared" ref="B102:G102" si="5">AVERAGE(B94:B101)</f>
        <v>0.27649999999999997</v>
      </c>
      <c r="C102" s="19">
        <f t="shared" si="5"/>
        <v>0.33862500000000001</v>
      </c>
      <c r="D102" s="19">
        <f t="shared" si="5"/>
        <v>0.33587500000000003</v>
      </c>
      <c r="E102" s="19">
        <f t="shared" si="5"/>
        <v>0.363375</v>
      </c>
      <c r="F102" s="19">
        <f t="shared" si="5"/>
        <v>0.36849999999999999</v>
      </c>
      <c r="G102" s="19">
        <f t="shared" si="5"/>
        <v>0.25537500000000002</v>
      </c>
    </row>
    <row r="103" spans="1:7" x14ac:dyDescent="0.25">
      <c r="A103" s="5" t="s">
        <v>141</v>
      </c>
      <c r="B103" s="1"/>
      <c r="C103" s="1">
        <f>TTEST(B94:B101,C94:C101,2,2)</f>
        <v>0.17023444709913896</v>
      </c>
      <c r="D103" s="1">
        <f>TTEST(B94:B101,D94:D101,2,2)</f>
        <v>0.16012267503156741</v>
      </c>
      <c r="E103" s="1">
        <f>TTEST(B94:B101,E94:E101,2,2)</f>
        <v>7.6327175875354328E-2</v>
      </c>
      <c r="F103" s="1">
        <f>TTEST(B94:B101,F94:F101,2,2)</f>
        <v>4.8975635334044448E-2</v>
      </c>
      <c r="G103" s="1">
        <f>TTEST(B94:B101,G94:G101,2,2)</f>
        <v>0.63499007006949082</v>
      </c>
    </row>
    <row r="104" spans="1:7" x14ac:dyDescent="0.25">
      <c r="A104" s="1" t="s">
        <v>142</v>
      </c>
      <c r="B104" s="1"/>
      <c r="C104" s="1" t="s">
        <v>146</v>
      </c>
      <c r="D104" s="1" t="s">
        <v>146</v>
      </c>
      <c r="E104" s="1" t="s">
        <v>146</v>
      </c>
      <c r="F104" s="1" t="s">
        <v>143</v>
      </c>
      <c r="G104" s="1" t="s">
        <v>146</v>
      </c>
    </row>
    <row r="105" spans="1:7" x14ac:dyDescent="0.25">
      <c r="A105" s="20"/>
      <c r="B105" s="20"/>
      <c r="C105" s="20"/>
      <c r="D105" s="20"/>
      <c r="E105" s="20"/>
      <c r="F105" s="20"/>
      <c r="G105" s="20"/>
    </row>
  </sheetData>
  <mergeCells count="37">
    <mergeCell ref="A1:G1"/>
    <mergeCell ref="A2:G2"/>
    <mergeCell ref="A3:G3"/>
    <mergeCell ref="C4:F4"/>
    <mergeCell ref="A25:G25"/>
    <mergeCell ref="G4:G5"/>
    <mergeCell ref="C26:F26"/>
    <mergeCell ref="A31:G31"/>
    <mergeCell ref="C32:F32"/>
    <mergeCell ref="A46:G46"/>
    <mergeCell ref="C47:F47"/>
    <mergeCell ref="G26:G27"/>
    <mergeCell ref="G32:G33"/>
    <mergeCell ref="G47:G48"/>
    <mergeCell ref="A61:G61"/>
    <mergeCell ref="C62:F62"/>
    <mergeCell ref="A76:G76"/>
    <mergeCell ref="C77:F77"/>
    <mergeCell ref="A91:G91"/>
    <mergeCell ref="G62:G63"/>
    <mergeCell ref="G77:G78"/>
    <mergeCell ref="G92:G93"/>
    <mergeCell ref="C92:F92"/>
    <mergeCell ref="A4:A5"/>
    <mergeCell ref="A26:A27"/>
    <mergeCell ref="A32:A33"/>
    <mergeCell ref="A47:A48"/>
    <mergeCell ref="A62:A63"/>
    <mergeCell ref="A77:A78"/>
    <mergeCell ref="A92:A93"/>
    <mergeCell ref="B4:B5"/>
    <mergeCell ref="B26:B27"/>
    <mergeCell ref="B32:B33"/>
    <mergeCell ref="B47:B48"/>
    <mergeCell ref="B62:B63"/>
    <mergeCell ref="B77:B78"/>
    <mergeCell ref="B92:B93"/>
  </mergeCells>
  <phoneticPr fontId="20" type="noConversion"/>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7"/>
  <sheetViews>
    <sheetView topLeftCell="A39" zoomScale="120" zoomScaleNormal="120" workbookViewId="0">
      <selection activeCell="B52" sqref="B52:F54"/>
    </sheetView>
  </sheetViews>
  <sheetFormatPr defaultColWidth="8.88671875" defaultRowHeight="14.4" x14ac:dyDescent="0.25"/>
  <cols>
    <col min="1" max="1" width="18" style="13" customWidth="1"/>
    <col min="2" max="2" width="12.33203125" style="13" customWidth="1"/>
    <col min="3" max="3" width="12.88671875" style="13" customWidth="1"/>
    <col min="4" max="4" width="15.109375" style="13" customWidth="1"/>
    <col min="5" max="5" width="14.44140625" style="13" customWidth="1"/>
    <col min="6" max="6" width="17.6640625" style="13" customWidth="1"/>
    <col min="7" max="9" width="8.88671875" style="13"/>
    <col min="10" max="10" width="9.44140625" style="13"/>
    <col min="11" max="15" width="14.33203125" style="13"/>
    <col min="16" max="16384" width="8.88671875" style="13"/>
  </cols>
  <sheetData>
    <row r="1" spans="1:6" x14ac:dyDescent="0.25">
      <c r="A1" s="76" t="s">
        <v>232</v>
      </c>
      <c r="B1" s="76"/>
      <c r="C1" s="76"/>
      <c r="D1" s="76"/>
      <c r="E1" s="76"/>
      <c r="F1" s="76"/>
    </row>
    <row r="2" spans="1:6" ht="15" x14ac:dyDescent="0.3">
      <c r="A2" s="93" t="s">
        <v>223</v>
      </c>
      <c r="B2" s="93"/>
      <c r="C2" s="93"/>
      <c r="D2" s="93"/>
      <c r="E2" s="93"/>
      <c r="F2" s="93"/>
    </row>
    <row r="3" spans="1:6" x14ac:dyDescent="0.25">
      <c r="A3" s="96" t="s">
        <v>233</v>
      </c>
      <c r="B3" s="96"/>
      <c r="C3" s="96"/>
      <c r="D3" s="96"/>
      <c r="E3" s="96"/>
      <c r="F3" s="96"/>
    </row>
    <row r="4" spans="1:6" x14ac:dyDescent="0.25">
      <c r="A4" s="108"/>
      <c r="B4" s="109">
        <v>0</v>
      </c>
      <c r="C4" s="85" t="s">
        <v>151</v>
      </c>
      <c r="D4" s="85"/>
      <c r="E4" s="85"/>
      <c r="F4" s="85" t="s">
        <v>150</v>
      </c>
    </row>
    <row r="5" spans="1:6" x14ac:dyDescent="0.25">
      <c r="A5" s="108"/>
      <c r="B5" s="109"/>
      <c r="C5" s="14" t="s">
        <v>153</v>
      </c>
      <c r="D5" s="14" t="s">
        <v>234</v>
      </c>
      <c r="E5" s="14" t="s">
        <v>168</v>
      </c>
      <c r="F5" s="85"/>
    </row>
    <row r="6" spans="1:6" x14ac:dyDescent="0.25">
      <c r="A6" s="14" t="s">
        <v>171</v>
      </c>
      <c r="B6" s="27">
        <v>4.1882999999999999</v>
      </c>
      <c r="C6" s="27">
        <v>3.7374999999999998</v>
      </c>
      <c r="D6" s="27">
        <v>5.2523</v>
      </c>
      <c r="E6" s="27">
        <v>4.5575000000000001</v>
      </c>
      <c r="F6" s="27">
        <v>5.4695</v>
      </c>
    </row>
    <row r="7" spans="1:6" x14ac:dyDescent="0.25">
      <c r="A7" s="14" t="s">
        <v>172</v>
      </c>
      <c r="B7" s="27">
        <v>0.70909999999999995</v>
      </c>
      <c r="C7" s="27">
        <v>0.63160000000000005</v>
      </c>
      <c r="D7" s="27">
        <v>0.99</v>
      </c>
      <c r="E7" s="27">
        <v>0.8357</v>
      </c>
      <c r="F7" s="27">
        <v>0.876</v>
      </c>
    </row>
    <row r="8" spans="1:6" x14ac:dyDescent="0.25">
      <c r="A8" s="20"/>
      <c r="B8" s="20"/>
      <c r="C8" s="20"/>
      <c r="D8" s="20"/>
      <c r="E8" s="20"/>
      <c r="F8" s="20"/>
    </row>
    <row r="9" spans="1:6" x14ac:dyDescent="0.25">
      <c r="A9" s="96" t="s">
        <v>235</v>
      </c>
      <c r="B9" s="96"/>
      <c r="C9" s="96"/>
      <c r="D9" s="96"/>
      <c r="E9" s="96"/>
      <c r="F9" s="96"/>
    </row>
    <row r="10" spans="1:6" x14ac:dyDescent="0.25">
      <c r="A10" s="94" t="s">
        <v>128</v>
      </c>
      <c r="B10" s="82">
        <v>0</v>
      </c>
      <c r="C10" s="85" t="s">
        <v>151</v>
      </c>
      <c r="D10" s="85"/>
      <c r="E10" s="85"/>
      <c r="F10" s="85" t="s">
        <v>150</v>
      </c>
    </row>
    <row r="11" spans="1:6" x14ac:dyDescent="0.25">
      <c r="A11" s="95"/>
      <c r="B11" s="82"/>
      <c r="C11" s="14" t="s">
        <v>153</v>
      </c>
      <c r="D11" s="14" t="s">
        <v>234</v>
      </c>
      <c r="E11" s="14" t="s">
        <v>168</v>
      </c>
      <c r="F11" s="85"/>
    </row>
    <row r="12" spans="1:6" x14ac:dyDescent="0.25">
      <c r="A12" s="1">
        <v>1</v>
      </c>
      <c r="B12" s="27">
        <v>63.302900000000001</v>
      </c>
      <c r="C12" s="27">
        <v>103.1396</v>
      </c>
      <c r="D12" s="27">
        <v>127.3627</v>
      </c>
      <c r="E12" s="27">
        <v>118.3617</v>
      </c>
      <c r="F12" s="27">
        <v>64.195700000000002</v>
      </c>
    </row>
    <row r="13" spans="1:6" x14ac:dyDescent="0.25">
      <c r="A13" s="1">
        <v>2</v>
      </c>
      <c r="B13" s="27">
        <v>63.3033</v>
      </c>
      <c r="C13" s="27">
        <v>128.48390000000001</v>
      </c>
      <c r="D13" s="27">
        <v>85.753299999999996</v>
      </c>
      <c r="E13" s="27">
        <v>64.885199999999998</v>
      </c>
      <c r="F13" s="27">
        <v>118.2281</v>
      </c>
    </row>
    <row r="14" spans="1:6" x14ac:dyDescent="0.25">
      <c r="A14" s="1">
        <v>3</v>
      </c>
      <c r="B14" s="27">
        <v>50.371099999999998</v>
      </c>
      <c r="C14" s="27">
        <v>94.6126</v>
      </c>
      <c r="D14" s="27">
        <v>79.1935</v>
      </c>
      <c r="E14" s="27">
        <v>122.0787</v>
      </c>
      <c r="F14" s="27">
        <v>111.53570000000001</v>
      </c>
    </row>
    <row r="15" spans="1:6" x14ac:dyDescent="0.25">
      <c r="A15" s="14" t="s">
        <v>169</v>
      </c>
      <c r="B15" s="19">
        <f>AVERAGE(B12:B14)</f>
        <v>58.992433333333338</v>
      </c>
      <c r="C15" s="19">
        <f>AVERAGE(C12:C14)</f>
        <v>108.74536666666667</v>
      </c>
      <c r="D15" s="19">
        <f>AVERAGE(D12:D14)</f>
        <v>97.436499999999981</v>
      </c>
      <c r="E15" s="19">
        <f>AVERAGE(E12:E14)</f>
        <v>101.7752</v>
      </c>
      <c r="F15" s="19">
        <f>AVERAGE(F12:F14)</f>
        <v>97.986499999999992</v>
      </c>
    </row>
    <row r="16" spans="1:6" x14ac:dyDescent="0.25">
      <c r="A16" s="5" t="s">
        <v>141</v>
      </c>
      <c r="B16" s="1"/>
      <c r="C16" s="1">
        <f>TTEST(B12:B14,C12:C14,1,2)</f>
        <v>5.3963093728079886E-3</v>
      </c>
      <c r="D16" s="1">
        <f>TTEST(B12:B14,D12:D14,1,2)</f>
        <v>3.5192517183847465E-2</v>
      </c>
      <c r="E16" s="1">
        <f>TTEST(B12:B14,E12:E14,1,2)</f>
        <v>4.3580536312450208E-2</v>
      </c>
      <c r="F16" s="1">
        <f>TTEST(B12:B14,F12:F14,1,2)</f>
        <v>4.5168936703343737E-2</v>
      </c>
    </row>
    <row r="17" spans="1:6" x14ac:dyDescent="0.25">
      <c r="A17" s="1" t="s">
        <v>142</v>
      </c>
      <c r="B17" s="1"/>
      <c r="C17" s="1" t="s">
        <v>145</v>
      </c>
      <c r="D17" s="1" t="s">
        <v>143</v>
      </c>
      <c r="E17" s="1" t="s">
        <v>143</v>
      </c>
      <c r="F17" s="1" t="s">
        <v>143</v>
      </c>
    </row>
    <row r="18" spans="1:6" x14ac:dyDescent="0.25">
      <c r="A18" s="28"/>
      <c r="B18" s="28"/>
      <c r="C18" s="28"/>
      <c r="D18" s="28"/>
      <c r="E18" s="28"/>
      <c r="F18" s="28"/>
    </row>
    <row r="19" spans="1:6" x14ac:dyDescent="0.25">
      <c r="A19" s="112" t="s">
        <v>236</v>
      </c>
      <c r="B19" s="113"/>
      <c r="C19" s="113"/>
      <c r="D19" s="113"/>
      <c r="E19" s="113"/>
      <c r="F19" s="114"/>
    </row>
    <row r="20" spans="1:6" x14ac:dyDescent="0.25">
      <c r="A20" s="94" t="s">
        <v>128</v>
      </c>
      <c r="B20" s="82">
        <v>0</v>
      </c>
      <c r="C20" s="85" t="s">
        <v>151</v>
      </c>
      <c r="D20" s="85"/>
      <c r="E20" s="85"/>
      <c r="F20" s="85" t="s">
        <v>150</v>
      </c>
    </row>
    <row r="21" spans="1:6" x14ac:dyDescent="0.25">
      <c r="A21" s="95"/>
      <c r="B21" s="82"/>
      <c r="C21" s="14" t="s">
        <v>153</v>
      </c>
      <c r="D21" s="14" t="s">
        <v>234</v>
      </c>
      <c r="E21" s="14" t="s">
        <v>168</v>
      </c>
      <c r="F21" s="85"/>
    </row>
    <row r="22" spans="1:6" x14ac:dyDescent="0.25">
      <c r="A22" s="1">
        <v>1</v>
      </c>
      <c r="B22" s="27">
        <v>19.581099999999999</v>
      </c>
      <c r="C22" s="27">
        <v>32.095300000000002</v>
      </c>
      <c r="D22" s="27">
        <v>26.673500000000001</v>
      </c>
      <c r="E22" s="27">
        <v>30.3751</v>
      </c>
      <c r="F22" s="27">
        <v>26.5002</v>
      </c>
    </row>
    <row r="23" spans="1:6" x14ac:dyDescent="0.25">
      <c r="A23" s="1">
        <v>2</v>
      </c>
      <c r="B23" s="27">
        <v>20.352399999999999</v>
      </c>
      <c r="C23" s="27">
        <v>29.801100000000002</v>
      </c>
      <c r="D23" s="27">
        <v>23.2927</v>
      </c>
      <c r="E23" s="27">
        <v>23.741499999999998</v>
      </c>
      <c r="F23" s="27">
        <v>36.311500000000002</v>
      </c>
    </row>
    <row r="24" spans="1:6" x14ac:dyDescent="0.25">
      <c r="A24" s="1">
        <v>3</v>
      </c>
      <c r="B24" s="27">
        <v>21.804300000000001</v>
      </c>
      <c r="C24" s="27">
        <v>22.5488</v>
      </c>
      <c r="D24" s="27">
        <v>26.7774</v>
      </c>
      <c r="E24" s="27">
        <v>30.0595</v>
      </c>
      <c r="F24" s="27">
        <v>35.079700000000003</v>
      </c>
    </row>
    <row r="25" spans="1:6" ht="16.2" x14ac:dyDescent="0.25">
      <c r="A25" s="14" t="s">
        <v>175</v>
      </c>
      <c r="B25" s="19">
        <f>AVERAGE(B22:B24)</f>
        <v>20.579266666666665</v>
      </c>
      <c r="C25" s="19">
        <f>AVERAGE(C22:C24)</f>
        <v>28.148399999999999</v>
      </c>
      <c r="D25" s="19">
        <f>AVERAGE(D22:D24)</f>
        <v>25.581199999999999</v>
      </c>
      <c r="E25" s="19">
        <f>AVERAGE(E22:E24)</f>
        <v>28.058699999999998</v>
      </c>
      <c r="F25" s="19">
        <f>AVERAGE(F22:F24)</f>
        <v>32.630466666666671</v>
      </c>
    </row>
    <row r="26" spans="1:6" x14ac:dyDescent="0.25">
      <c r="A26" s="5" t="s">
        <v>141</v>
      </c>
      <c r="B26" s="1"/>
      <c r="C26" s="1">
        <f>TTEST(B22:B24,C22:C24,1,2)</f>
        <v>3.112585776887928E-2</v>
      </c>
      <c r="D26" s="1">
        <f>TTEST(B22:B24,D22:D24,1,2)</f>
        <v>9.5727326440933989E-3</v>
      </c>
      <c r="E26" s="1">
        <f>TTEST(B22:B24,E22:E24,1,2)</f>
        <v>1.4766993408969859E-2</v>
      </c>
      <c r="F26" s="1">
        <f>TTEST(B22:B24,F22:F24,1,2)</f>
        <v>9.3794145911738659E-3</v>
      </c>
    </row>
    <row r="27" spans="1:6" x14ac:dyDescent="0.25">
      <c r="A27" s="1" t="s">
        <v>142</v>
      </c>
      <c r="B27" s="1"/>
      <c r="C27" s="1" t="s">
        <v>143</v>
      </c>
      <c r="D27" s="1" t="s">
        <v>145</v>
      </c>
      <c r="E27" s="1" t="s">
        <v>143</v>
      </c>
      <c r="F27" s="1" t="s">
        <v>145</v>
      </c>
    </row>
    <row r="28" spans="1:6" x14ac:dyDescent="0.25">
      <c r="A28" s="28"/>
      <c r="B28" s="28"/>
      <c r="C28" s="28"/>
      <c r="D28" s="28"/>
      <c r="E28" s="28"/>
      <c r="F28" s="28"/>
    </row>
    <row r="29" spans="1:6" x14ac:dyDescent="0.25">
      <c r="A29" s="96" t="s">
        <v>237</v>
      </c>
      <c r="B29" s="96"/>
      <c r="C29" s="96"/>
      <c r="D29" s="96"/>
      <c r="E29" s="96"/>
      <c r="F29" s="96"/>
    </row>
    <row r="30" spans="1:6" x14ac:dyDescent="0.25">
      <c r="A30" s="94" t="s">
        <v>128</v>
      </c>
      <c r="B30" s="82">
        <v>0</v>
      </c>
      <c r="C30" s="85" t="s">
        <v>151</v>
      </c>
      <c r="D30" s="85"/>
      <c r="E30" s="85"/>
      <c r="F30" s="85" t="s">
        <v>150</v>
      </c>
    </row>
    <row r="31" spans="1:6" x14ac:dyDescent="0.25">
      <c r="A31" s="94"/>
      <c r="B31" s="82"/>
      <c r="C31" s="14" t="s">
        <v>153</v>
      </c>
      <c r="D31" s="14" t="s">
        <v>234</v>
      </c>
      <c r="E31" s="14" t="s">
        <v>168</v>
      </c>
      <c r="F31" s="85"/>
    </row>
    <row r="32" spans="1:6" x14ac:dyDescent="0.25">
      <c r="A32" s="1">
        <v>1</v>
      </c>
      <c r="B32" s="27">
        <v>204</v>
      </c>
      <c r="C32" s="27">
        <v>183</v>
      </c>
      <c r="D32" s="27">
        <v>392</v>
      </c>
      <c r="E32" s="27">
        <v>298</v>
      </c>
      <c r="F32" s="27">
        <v>118</v>
      </c>
    </row>
    <row r="33" spans="1:6" x14ac:dyDescent="0.25">
      <c r="A33" s="1">
        <v>2</v>
      </c>
      <c r="B33" s="27">
        <v>185</v>
      </c>
      <c r="C33" s="27">
        <v>266</v>
      </c>
      <c r="D33" s="27">
        <v>143</v>
      </c>
      <c r="E33" s="27">
        <v>151</v>
      </c>
      <c r="F33" s="27">
        <v>196</v>
      </c>
    </row>
    <row r="34" spans="1:6" x14ac:dyDescent="0.25">
      <c r="A34" s="1">
        <v>3</v>
      </c>
      <c r="B34" s="27">
        <v>102</v>
      </c>
      <c r="C34" s="27">
        <v>178</v>
      </c>
      <c r="D34" s="27">
        <v>160</v>
      </c>
      <c r="E34" s="27">
        <v>316</v>
      </c>
      <c r="F34" s="27">
        <v>154</v>
      </c>
    </row>
    <row r="35" spans="1:6" x14ac:dyDescent="0.25">
      <c r="A35" s="14" t="s">
        <v>161</v>
      </c>
      <c r="B35" s="19">
        <f>AVERAGE(B32:B34)</f>
        <v>163.66666666666666</v>
      </c>
      <c r="C35" s="19">
        <f>AVERAGE(C32:C34)</f>
        <v>209</v>
      </c>
      <c r="D35" s="19">
        <f>AVERAGE(D32:D34)</f>
        <v>231.66666666666666</v>
      </c>
      <c r="E35" s="19">
        <f>AVERAGE(E32:E34)</f>
        <v>255</v>
      </c>
      <c r="F35" s="19">
        <f>AVERAGE(F32:F34)</f>
        <v>156</v>
      </c>
    </row>
    <row r="36" spans="1:6" x14ac:dyDescent="0.25">
      <c r="A36" s="5" t="s">
        <v>141</v>
      </c>
      <c r="B36" s="1"/>
      <c r="C36" s="1">
        <f>TTEST(B32:B34,C32:C34,1,2)</f>
        <v>0.17245058261339177</v>
      </c>
      <c r="D36" s="1">
        <f>TTEST(B32:B34,D32:D34,1,2)</f>
        <v>0.23717457681442888</v>
      </c>
      <c r="E36" s="1">
        <f>TTEST(B32:B34,E32:E34,1,2)</f>
        <v>0.10410737361018702</v>
      </c>
      <c r="F36" s="1">
        <f>TTEST(B32:B34,F32:F34,1,2)</f>
        <v>0.42609514810712856</v>
      </c>
    </row>
    <row r="37" spans="1:6" x14ac:dyDescent="0.25">
      <c r="A37" s="1" t="s">
        <v>142</v>
      </c>
      <c r="B37" s="1"/>
      <c r="C37" s="1" t="s">
        <v>146</v>
      </c>
      <c r="D37" s="1" t="s">
        <v>146</v>
      </c>
      <c r="E37" s="1" t="s">
        <v>146</v>
      </c>
      <c r="F37" s="1" t="s">
        <v>146</v>
      </c>
    </row>
    <row r="38" spans="1:6" x14ac:dyDescent="0.25">
      <c r="A38" s="20"/>
      <c r="B38" s="20"/>
      <c r="C38" s="20"/>
      <c r="D38" s="20"/>
      <c r="E38" s="20"/>
      <c r="F38" s="20"/>
    </row>
    <row r="39" spans="1:6" x14ac:dyDescent="0.25">
      <c r="A39" s="110" t="s">
        <v>238</v>
      </c>
      <c r="B39" s="110"/>
      <c r="C39" s="110"/>
      <c r="D39" s="110"/>
      <c r="E39" s="110"/>
      <c r="F39" s="110"/>
    </row>
    <row r="40" spans="1:6" x14ac:dyDescent="0.25">
      <c r="A40" s="108" t="s">
        <v>128</v>
      </c>
      <c r="B40" s="109">
        <v>0</v>
      </c>
      <c r="C40" s="85" t="s">
        <v>151</v>
      </c>
      <c r="D40" s="85"/>
      <c r="E40" s="85"/>
      <c r="F40" s="85" t="s">
        <v>150</v>
      </c>
    </row>
    <row r="41" spans="1:6" x14ac:dyDescent="0.25">
      <c r="A41" s="111"/>
      <c r="B41" s="109"/>
      <c r="C41" s="14" t="s">
        <v>153</v>
      </c>
      <c r="D41" s="14" t="s">
        <v>234</v>
      </c>
      <c r="E41" s="14" t="s">
        <v>168</v>
      </c>
      <c r="F41" s="85"/>
    </row>
    <row r="42" spans="1:6" x14ac:dyDescent="0.25">
      <c r="A42" s="14">
        <v>1</v>
      </c>
      <c r="B42" s="14">
        <v>0.98460000000000003</v>
      </c>
      <c r="C42" s="14">
        <v>0.99050000000000005</v>
      </c>
      <c r="D42" s="14">
        <v>0.66659999999999997</v>
      </c>
      <c r="E42" s="14">
        <v>0.81689999999999996</v>
      </c>
      <c r="F42" s="14">
        <v>1.3140000000000001</v>
      </c>
    </row>
    <row r="43" spans="1:6" x14ac:dyDescent="0.25">
      <c r="A43" s="14">
        <v>2</v>
      </c>
      <c r="B43" s="14">
        <v>1.0234000000000001</v>
      </c>
      <c r="C43" s="14">
        <v>0.73829999999999996</v>
      </c>
      <c r="D43" s="14">
        <v>0.86460000000000004</v>
      </c>
      <c r="E43" s="14">
        <v>1.1647000000000001</v>
      </c>
      <c r="F43" s="14">
        <v>0.97760000000000002</v>
      </c>
    </row>
    <row r="44" spans="1:6" x14ac:dyDescent="0.25">
      <c r="A44" s="14">
        <v>3</v>
      </c>
      <c r="B44" s="14">
        <v>1.3778999999999999</v>
      </c>
      <c r="C44" s="14">
        <v>0.75860000000000005</v>
      </c>
      <c r="D44" s="14">
        <v>1.0763</v>
      </c>
      <c r="E44" s="14">
        <v>0.78380000000000005</v>
      </c>
      <c r="F44" s="14">
        <v>1.0011000000000001</v>
      </c>
    </row>
    <row r="45" spans="1:6" x14ac:dyDescent="0.25">
      <c r="A45" s="14" t="s">
        <v>169</v>
      </c>
      <c r="B45" s="29">
        <f>AVERAGE(B42:B44)</f>
        <v>1.1286333333333334</v>
      </c>
      <c r="C45" s="29">
        <f>AVERAGE(C42:C44)</f>
        <v>0.82913333333333339</v>
      </c>
      <c r="D45" s="29">
        <f>AVERAGE(D42:D44)</f>
        <v>0.86916666666666664</v>
      </c>
      <c r="E45" s="29">
        <f>AVERAGE(E42:E44)</f>
        <v>0.92180000000000006</v>
      </c>
      <c r="F45" s="29">
        <f>AVERAGE(F42:F44)</f>
        <v>1.0975666666666666</v>
      </c>
    </row>
    <row r="46" spans="1:6" x14ac:dyDescent="0.25">
      <c r="A46" s="30" t="s">
        <v>239</v>
      </c>
      <c r="B46" s="14"/>
      <c r="C46" s="14">
        <f>TTEST(B42:B44,C42:C44,1,2)</f>
        <v>5.7401192756178998E-2</v>
      </c>
      <c r="D46" s="14">
        <f>TTEST(B42:B44,D42:D44,1,2)</f>
        <v>0.10316817920727163</v>
      </c>
      <c r="E46" s="14">
        <f>TTEST(B42:B44,E42:E44,1,2)</f>
        <v>0.15092574981551532</v>
      </c>
      <c r="F46" s="14">
        <f>TTEST(B42:B44,F42:F44,1,2)</f>
        <v>0.43015134869649341</v>
      </c>
    </row>
    <row r="47" spans="1:6" x14ac:dyDescent="0.25">
      <c r="A47" s="14" t="s">
        <v>142</v>
      </c>
      <c r="B47" s="14"/>
      <c r="C47" s="14" t="s">
        <v>146</v>
      </c>
      <c r="D47" s="14" t="s">
        <v>146</v>
      </c>
      <c r="E47" s="14" t="s">
        <v>146</v>
      </c>
      <c r="F47" s="14" t="s">
        <v>146</v>
      </c>
    </row>
    <row r="48" spans="1:6" x14ac:dyDescent="0.25">
      <c r="A48" s="20"/>
      <c r="B48" s="20"/>
      <c r="C48" s="20"/>
      <c r="D48" s="20"/>
      <c r="E48" s="20"/>
      <c r="F48" s="20"/>
    </row>
    <row r="49" spans="1:6" x14ac:dyDescent="0.25">
      <c r="A49" s="110" t="s">
        <v>240</v>
      </c>
      <c r="B49" s="110"/>
      <c r="C49" s="110"/>
      <c r="D49" s="110"/>
      <c r="E49" s="110"/>
      <c r="F49" s="110"/>
    </row>
    <row r="50" spans="1:6" x14ac:dyDescent="0.25">
      <c r="A50" s="108" t="s">
        <v>128</v>
      </c>
      <c r="B50" s="109">
        <v>0</v>
      </c>
      <c r="C50" s="85" t="s">
        <v>151</v>
      </c>
      <c r="D50" s="85"/>
      <c r="E50" s="85"/>
      <c r="F50" s="85" t="s">
        <v>150</v>
      </c>
    </row>
    <row r="51" spans="1:6" x14ac:dyDescent="0.25">
      <c r="A51" s="108"/>
      <c r="B51" s="109"/>
      <c r="C51" s="14" t="s">
        <v>153</v>
      </c>
      <c r="D51" s="14" t="s">
        <v>234</v>
      </c>
      <c r="E51" s="14" t="s">
        <v>168</v>
      </c>
      <c r="F51" s="85"/>
    </row>
    <row r="52" spans="1:6" x14ac:dyDescent="0.25">
      <c r="A52" s="14">
        <v>1</v>
      </c>
      <c r="B52" s="14">
        <v>0.48199999999999998</v>
      </c>
      <c r="C52" s="14">
        <v>0.79500000000000004</v>
      </c>
      <c r="D52" s="14">
        <v>0.44500000000000001</v>
      </c>
      <c r="E52" s="14">
        <v>0.62</v>
      </c>
      <c r="F52" s="14">
        <v>0.871</v>
      </c>
    </row>
    <row r="53" spans="1:6" x14ac:dyDescent="0.25">
      <c r="A53" s="14">
        <v>2</v>
      </c>
      <c r="B53" s="14">
        <v>0.52100000000000002</v>
      </c>
      <c r="C53" s="14">
        <v>0.55000000000000004</v>
      </c>
      <c r="D53" s="14">
        <v>0.503</v>
      </c>
      <c r="E53" s="14">
        <v>0.69099999999999995</v>
      </c>
      <c r="F53" s="14">
        <v>0.88700000000000001</v>
      </c>
    </row>
    <row r="54" spans="1:6" x14ac:dyDescent="0.25">
      <c r="A54" s="14">
        <v>3</v>
      </c>
      <c r="B54" s="14">
        <v>0.751</v>
      </c>
      <c r="C54" s="14">
        <v>0.42799999999999999</v>
      </c>
      <c r="D54" s="14">
        <v>0.72099999999999997</v>
      </c>
      <c r="E54" s="14">
        <v>0.58899999999999997</v>
      </c>
      <c r="F54" s="14">
        <v>0.878</v>
      </c>
    </row>
    <row r="55" spans="1:6" ht="16.2" x14ac:dyDescent="0.25">
      <c r="A55" s="14" t="s">
        <v>178</v>
      </c>
      <c r="B55" s="29">
        <f>AVERAGE(B52:B54)</f>
        <v>0.58466666666666667</v>
      </c>
      <c r="C55" s="29">
        <f>AVERAGE(C52:C54)</f>
        <v>0.59100000000000008</v>
      </c>
      <c r="D55" s="29">
        <f>AVERAGE(D52:D54)</f>
        <v>0.55633333333333335</v>
      </c>
      <c r="E55" s="29">
        <f>AVERAGE(E52:E54)</f>
        <v>0.6333333333333333</v>
      </c>
      <c r="F55" s="29">
        <f>AVERAGE(F52:F54)</f>
        <v>0.87866666666666671</v>
      </c>
    </row>
    <row r="56" spans="1:6" x14ac:dyDescent="0.25">
      <c r="A56" s="30" t="s">
        <v>239</v>
      </c>
      <c r="B56" s="14"/>
      <c r="C56" s="14">
        <f>TTEST(B52:B54,C52:C54,1,2)</f>
        <v>0.48263436578296981</v>
      </c>
      <c r="D56" s="14">
        <f>TTEST(B52:B54,D52:D54,1,2)</f>
        <v>0.41157490043899292</v>
      </c>
      <c r="E56" s="14">
        <f>TTEST(B52:B54,E52:E54,1,2)</f>
        <v>0.30715449321080446</v>
      </c>
      <c r="F56" s="14">
        <f>TTEST(B52:B54,F52:F54,1,2)</f>
        <v>1.2472940515604361E-2</v>
      </c>
    </row>
    <row r="57" spans="1:6" x14ac:dyDescent="0.25">
      <c r="A57" s="14" t="s">
        <v>142</v>
      </c>
      <c r="B57" s="14"/>
      <c r="C57" s="14" t="s">
        <v>146</v>
      </c>
      <c r="D57" s="14" t="s">
        <v>146</v>
      </c>
      <c r="E57" s="14" t="s">
        <v>146</v>
      </c>
      <c r="F57" s="14" t="s">
        <v>143</v>
      </c>
    </row>
  </sheetData>
  <mergeCells count="32">
    <mergeCell ref="A1:F1"/>
    <mergeCell ref="A2:F2"/>
    <mergeCell ref="A3:F3"/>
    <mergeCell ref="C4:E4"/>
    <mergeCell ref="A9:F9"/>
    <mergeCell ref="F4:F5"/>
    <mergeCell ref="B4:B5"/>
    <mergeCell ref="C10:E10"/>
    <mergeCell ref="A19:F19"/>
    <mergeCell ref="C20:E20"/>
    <mergeCell ref="A29:F29"/>
    <mergeCell ref="C30:E30"/>
    <mergeCell ref="F10:F11"/>
    <mergeCell ref="F20:F21"/>
    <mergeCell ref="F30:F31"/>
    <mergeCell ref="B10:B11"/>
    <mergeCell ref="B20:B21"/>
    <mergeCell ref="B30:B31"/>
    <mergeCell ref="A4:A5"/>
    <mergeCell ref="A10:A11"/>
    <mergeCell ref="A20:A21"/>
    <mergeCell ref="A30:A31"/>
    <mergeCell ref="A40:A41"/>
    <mergeCell ref="F40:F41"/>
    <mergeCell ref="F50:F51"/>
    <mergeCell ref="A39:F39"/>
    <mergeCell ref="C40:E40"/>
    <mergeCell ref="A49:F49"/>
    <mergeCell ref="C50:E50"/>
    <mergeCell ref="A50:A51"/>
    <mergeCell ref="B50:B51"/>
    <mergeCell ref="B40:B41"/>
  </mergeCells>
  <phoneticPr fontId="20" type="noConversion"/>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6"/>
  <sheetViews>
    <sheetView zoomScale="120" zoomScaleNormal="120" workbookViewId="0">
      <selection activeCell="B6" sqref="B6:H11"/>
    </sheetView>
  </sheetViews>
  <sheetFormatPr defaultColWidth="8.88671875" defaultRowHeight="14.4" x14ac:dyDescent="0.25"/>
  <cols>
    <col min="1" max="1" width="19.88671875" style="13" customWidth="1"/>
    <col min="2" max="2" width="14.33203125" style="13" customWidth="1"/>
    <col min="3" max="3" width="12.33203125" style="13" customWidth="1"/>
    <col min="4" max="4" width="13.5546875" style="13" customWidth="1"/>
    <col min="5" max="5" width="12.6640625" style="13" customWidth="1"/>
    <col min="6" max="6" width="14.33203125" style="13" customWidth="1"/>
    <col min="7" max="7" width="14.109375" style="13" customWidth="1"/>
    <col min="8" max="8" width="14.33203125" style="13"/>
    <col min="9" max="16384" width="8.88671875" style="13"/>
  </cols>
  <sheetData>
    <row r="1" spans="1:8" x14ac:dyDescent="0.25">
      <c r="A1" s="76" t="s">
        <v>241</v>
      </c>
      <c r="B1" s="76"/>
      <c r="C1" s="76"/>
      <c r="D1" s="76"/>
      <c r="E1" s="76"/>
      <c r="F1" s="76"/>
      <c r="G1" s="76"/>
      <c r="H1" s="76"/>
    </row>
    <row r="2" spans="1:8" ht="15" x14ac:dyDescent="0.3">
      <c r="A2" s="93" t="s">
        <v>242</v>
      </c>
      <c r="B2" s="93"/>
      <c r="C2" s="93"/>
      <c r="D2" s="93"/>
      <c r="E2" s="93"/>
      <c r="F2" s="93"/>
      <c r="G2" s="93"/>
      <c r="H2" s="93"/>
    </row>
    <row r="3" spans="1:8" x14ac:dyDescent="0.25">
      <c r="A3" s="96" t="s">
        <v>243</v>
      </c>
      <c r="B3" s="96"/>
      <c r="C3" s="96"/>
      <c r="D3" s="96"/>
      <c r="E3" s="96"/>
      <c r="F3" s="96"/>
      <c r="G3" s="96"/>
      <c r="H3" s="96"/>
    </row>
    <row r="4" spans="1:8" x14ac:dyDescent="0.25">
      <c r="A4" s="94" t="s">
        <v>128</v>
      </c>
      <c r="B4" s="82">
        <v>0</v>
      </c>
      <c r="C4" s="85" t="s">
        <v>151</v>
      </c>
      <c r="D4" s="85"/>
      <c r="E4" s="85"/>
      <c r="F4" s="85" t="s">
        <v>150</v>
      </c>
      <c r="G4" s="85"/>
      <c r="H4" s="85"/>
    </row>
    <row r="5" spans="1:8" x14ac:dyDescent="0.25">
      <c r="A5" s="95"/>
      <c r="B5" s="82"/>
      <c r="C5" s="1" t="s">
        <v>153</v>
      </c>
      <c r="D5" s="1" t="s">
        <v>234</v>
      </c>
      <c r="E5" s="1" t="s">
        <v>168</v>
      </c>
      <c r="F5" s="1" t="s">
        <v>244</v>
      </c>
      <c r="G5" s="15" t="s">
        <v>245</v>
      </c>
      <c r="H5" s="1" t="s">
        <v>246</v>
      </c>
    </row>
    <row r="6" spans="1:8" x14ac:dyDescent="0.25">
      <c r="A6" s="1">
        <v>1</v>
      </c>
      <c r="B6" s="16">
        <v>53.289000000000001</v>
      </c>
      <c r="C6" s="17">
        <v>37.569499999999998</v>
      </c>
      <c r="D6" s="17">
        <v>82.213099999999997</v>
      </c>
      <c r="E6" s="17">
        <v>37.2532</v>
      </c>
      <c r="F6" s="17">
        <v>107.3835</v>
      </c>
      <c r="G6" s="17">
        <v>60.472799999999999</v>
      </c>
      <c r="H6" s="17">
        <v>51.812600000000003</v>
      </c>
    </row>
    <row r="7" spans="1:8" ht="15.9" customHeight="1" x14ac:dyDescent="0.25">
      <c r="A7" s="1">
        <v>2</v>
      </c>
      <c r="B7" s="16">
        <v>44.128599999999999</v>
      </c>
      <c r="C7" s="17">
        <v>54.807600000000001</v>
      </c>
      <c r="D7" s="17">
        <v>74.406199999999998</v>
      </c>
      <c r="E7" s="17">
        <v>55.409100000000002</v>
      </c>
      <c r="F7" s="17">
        <v>100.3321</v>
      </c>
      <c r="G7" s="17">
        <v>56.195700000000002</v>
      </c>
      <c r="H7" s="17">
        <v>63.993299999999998</v>
      </c>
    </row>
    <row r="8" spans="1:8" x14ac:dyDescent="0.25">
      <c r="A8" s="1">
        <v>3</v>
      </c>
      <c r="B8" s="16">
        <v>37.7577</v>
      </c>
      <c r="C8" s="17">
        <v>43.170499999999997</v>
      </c>
      <c r="D8" s="17">
        <v>45.118600000000001</v>
      </c>
      <c r="E8" s="17">
        <v>47.729900000000001</v>
      </c>
      <c r="F8" s="17">
        <v>76.2667</v>
      </c>
      <c r="G8" s="17">
        <v>77.780600000000007</v>
      </c>
      <c r="H8" s="17">
        <v>75.841300000000004</v>
      </c>
    </row>
    <row r="9" spans="1:8" x14ac:dyDescent="0.25">
      <c r="A9" s="1">
        <v>4</v>
      </c>
      <c r="B9" s="16">
        <v>58.475499999999997</v>
      </c>
      <c r="C9" s="17">
        <v>36.286000000000001</v>
      </c>
      <c r="D9" s="17">
        <v>56.552399999999999</v>
      </c>
      <c r="E9" s="17">
        <v>72.180400000000006</v>
      </c>
      <c r="F9" s="17">
        <v>64.559799999999996</v>
      </c>
      <c r="G9" s="17">
        <v>74.944900000000004</v>
      </c>
      <c r="H9" s="17">
        <v>61.221200000000003</v>
      </c>
    </row>
    <row r="10" spans="1:8" x14ac:dyDescent="0.25">
      <c r="A10" s="1">
        <v>5</v>
      </c>
      <c r="B10" s="16">
        <v>57.6023</v>
      </c>
      <c r="C10" s="17">
        <v>42.811</v>
      </c>
      <c r="D10" s="17">
        <v>37.386499999999998</v>
      </c>
      <c r="E10" s="17">
        <v>91.760400000000004</v>
      </c>
      <c r="F10" s="17">
        <v>57.617400000000004</v>
      </c>
      <c r="G10" s="17">
        <v>58.7532</v>
      </c>
      <c r="H10" s="17">
        <v>35.4208</v>
      </c>
    </row>
    <row r="11" spans="1:8" x14ac:dyDescent="0.25">
      <c r="A11" s="1">
        <v>6</v>
      </c>
      <c r="B11" s="18">
        <v>16.9175</v>
      </c>
      <c r="C11" s="17">
        <v>25.936499999999999</v>
      </c>
      <c r="D11" s="17">
        <v>71.675299999999993</v>
      </c>
      <c r="E11" s="17">
        <v>26.409199999999998</v>
      </c>
      <c r="F11" s="17">
        <v>74.374799999999993</v>
      </c>
      <c r="G11" s="17">
        <v>25.701799999999999</v>
      </c>
      <c r="H11" s="17">
        <v>57.415900000000001</v>
      </c>
    </row>
    <row r="12" spans="1:8" x14ac:dyDescent="0.25">
      <c r="A12" s="14" t="s">
        <v>169</v>
      </c>
      <c r="B12" s="19">
        <f t="shared" ref="B12:H12" si="0">AVERAGE(B6:B11)</f>
        <v>44.695100000000004</v>
      </c>
      <c r="C12" s="19">
        <f t="shared" si="0"/>
        <v>40.096849999999996</v>
      </c>
      <c r="D12" s="19">
        <f t="shared" si="0"/>
        <v>61.225349999999999</v>
      </c>
      <c r="E12" s="19">
        <f t="shared" si="0"/>
        <v>55.123700000000007</v>
      </c>
      <c r="F12" s="19">
        <f t="shared" si="0"/>
        <v>80.08905</v>
      </c>
      <c r="G12" s="19">
        <f t="shared" si="0"/>
        <v>58.974833333333329</v>
      </c>
      <c r="H12" s="19">
        <f t="shared" si="0"/>
        <v>57.617516666666667</v>
      </c>
    </row>
    <row r="13" spans="1:8" x14ac:dyDescent="0.25">
      <c r="A13" s="5" t="s">
        <v>141</v>
      </c>
      <c r="B13" s="1"/>
      <c r="C13" s="1">
        <f>TTEST(B6:B11,C6:C11,2,2)</f>
        <v>0.55550834415726302</v>
      </c>
      <c r="D13" s="1">
        <f>TTEST(B6:B11,D6:D11,2,2)</f>
        <v>0.1192112048889889</v>
      </c>
      <c r="E13" s="1">
        <f>TTEST(B6:B11,E6:E11,2,2)</f>
        <v>0.39232788383904105</v>
      </c>
      <c r="F13" s="1">
        <f>TTEST(B6:B11,F6:F11,2,2)</f>
        <v>6.4625404723948759E-3</v>
      </c>
      <c r="G13" s="1">
        <f>TTEST(B6:B11,G6:G11,2,2)</f>
        <v>0.18218467466291746</v>
      </c>
      <c r="H13" s="1">
        <f>TTEST(B6:B11,H6:H11,2,2)</f>
        <v>0.15897819373356034</v>
      </c>
    </row>
    <row r="14" spans="1:8" ht="14.4" customHeight="1" x14ac:dyDescent="0.25">
      <c r="A14" s="1" t="s">
        <v>142</v>
      </c>
      <c r="B14" s="1"/>
      <c r="C14" s="1" t="s">
        <v>146</v>
      </c>
      <c r="D14" s="1" t="s">
        <v>146</v>
      </c>
      <c r="E14" s="1" t="s">
        <v>146</v>
      </c>
      <c r="F14" s="1" t="s">
        <v>145</v>
      </c>
      <c r="G14" s="1" t="s">
        <v>146</v>
      </c>
      <c r="H14" s="1" t="s">
        <v>146</v>
      </c>
    </row>
    <row r="15" spans="1:8" x14ac:dyDescent="0.25">
      <c r="A15" s="20"/>
      <c r="B15" s="20"/>
      <c r="C15" s="20"/>
      <c r="D15" s="20"/>
      <c r="E15" s="20"/>
      <c r="F15" s="20"/>
      <c r="G15" s="20"/>
    </row>
    <row r="16" spans="1:8" x14ac:dyDescent="0.25">
      <c r="A16" s="96" t="s">
        <v>247</v>
      </c>
      <c r="B16" s="96"/>
      <c r="C16" s="96"/>
      <c r="D16" s="96"/>
      <c r="E16" s="96"/>
      <c r="F16" s="96"/>
      <c r="G16" s="96"/>
      <c r="H16" s="96"/>
    </row>
    <row r="17" spans="1:8" x14ac:dyDescent="0.25">
      <c r="A17" s="94" t="s">
        <v>128</v>
      </c>
      <c r="B17" s="82">
        <v>0</v>
      </c>
      <c r="C17" s="85" t="s">
        <v>151</v>
      </c>
      <c r="D17" s="85"/>
      <c r="E17" s="85"/>
      <c r="F17" s="85" t="s">
        <v>150</v>
      </c>
      <c r="G17" s="85"/>
      <c r="H17" s="85"/>
    </row>
    <row r="18" spans="1:8" x14ac:dyDescent="0.25">
      <c r="A18" s="94"/>
      <c r="B18" s="82"/>
      <c r="C18" s="1" t="s">
        <v>153</v>
      </c>
      <c r="D18" s="1" t="s">
        <v>234</v>
      </c>
      <c r="E18" s="1" t="s">
        <v>168</v>
      </c>
      <c r="F18" s="1" t="s">
        <v>244</v>
      </c>
      <c r="G18" s="15" t="s">
        <v>245</v>
      </c>
      <c r="H18" s="1" t="s">
        <v>246</v>
      </c>
    </row>
    <row r="19" spans="1:8" x14ac:dyDescent="0.25">
      <c r="A19" s="1">
        <v>1</v>
      </c>
      <c r="B19" s="16">
        <v>1.5651999999999999</v>
      </c>
      <c r="C19" s="17">
        <v>1.2569999999999999</v>
      </c>
      <c r="D19" s="17">
        <v>2.6667999999999998</v>
      </c>
      <c r="E19" s="17">
        <v>1.2427999999999999</v>
      </c>
      <c r="F19" s="17">
        <v>3.5764</v>
      </c>
      <c r="G19" s="17">
        <v>2.1795</v>
      </c>
      <c r="H19" s="17">
        <v>1.7653000000000001</v>
      </c>
    </row>
    <row r="20" spans="1:8" x14ac:dyDescent="0.25">
      <c r="A20" s="1">
        <v>2</v>
      </c>
      <c r="B20" s="16">
        <v>1.5525</v>
      </c>
      <c r="C20" s="17">
        <v>1.7079</v>
      </c>
      <c r="D20" s="17">
        <v>2.4741</v>
      </c>
      <c r="E20" s="17">
        <v>1.7809999999999999</v>
      </c>
      <c r="F20" s="17">
        <v>3.2040000000000002</v>
      </c>
      <c r="G20" s="17">
        <v>1.9548000000000001</v>
      </c>
      <c r="H20" s="17">
        <v>2.3788999999999998</v>
      </c>
    </row>
    <row r="21" spans="1:8" ht="15.9" customHeight="1" x14ac:dyDescent="0.25">
      <c r="A21" s="1">
        <v>3</v>
      </c>
      <c r="B21" s="16">
        <v>1.2794000000000001</v>
      </c>
      <c r="C21" s="17">
        <v>1.3295999999999999</v>
      </c>
      <c r="D21" s="17">
        <v>1.8834</v>
      </c>
      <c r="E21" s="17">
        <v>1.6358999999999999</v>
      </c>
      <c r="F21" s="17">
        <v>2.2944</v>
      </c>
      <c r="G21" s="17">
        <v>2.6095000000000002</v>
      </c>
      <c r="H21" s="17">
        <v>2.3330000000000002</v>
      </c>
    </row>
    <row r="22" spans="1:8" x14ac:dyDescent="0.25">
      <c r="A22" s="1">
        <v>4</v>
      </c>
      <c r="B22" s="16">
        <v>1.7764</v>
      </c>
      <c r="C22" s="17">
        <v>1.3005</v>
      </c>
      <c r="D22" s="17">
        <v>2.0727000000000002</v>
      </c>
      <c r="E22" s="17">
        <v>2.4832999999999998</v>
      </c>
      <c r="F22" s="17">
        <v>2.3936999999999999</v>
      </c>
      <c r="G22" s="17">
        <v>3.1966999999999999</v>
      </c>
      <c r="H22" s="17">
        <v>1.8116000000000001</v>
      </c>
    </row>
    <row r="23" spans="1:8" x14ac:dyDescent="0.25">
      <c r="A23" s="1">
        <v>5</v>
      </c>
      <c r="B23" s="16">
        <v>1.7301</v>
      </c>
      <c r="C23" s="17">
        <v>1.5525</v>
      </c>
      <c r="D23" s="17">
        <v>1.3662000000000001</v>
      </c>
      <c r="E23" s="17">
        <v>2.9131999999999998</v>
      </c>
      <c r="F23" s="17">
        <v>1.7589999999999999</v>
      </c>
      <c r="G23" s="17">
        <v>2.2378999999999998</v>
      </c>
      <c r="H23" s="17">
        <v>1.1955</v>
      </c>
    </row>
    <row r="24" spans="1:8" x14ac:dyDescent="0.25">
      <c r="A24" s="1">
        <v>6</v>
      </c>
      <c r="B24" s="18">
        <v>0.62480000000000002</v>
      </c>
      <c r="C24" s="17">
        <v>1.0448</v>
      </c>
      <c r="D24" s="17">
        <v>2.1659999999999999</v>
      </c>
      <c r="E24" s="17">
        <v>1.0012000000000001</v>
      </c>
      <c r="F24" s="17">
        <v>2.1536</v>
      </c>
      <c r="G24" s="17">
        <v>1.1909000000000001</v>
      </c>
      <c r="H24" s="17">
        <v>2.3953000000000002</v>
      </c>
    </row>
    <row r="25" spans="1:8" ht="16.2" x14ac:dyDescent="0.25">
      <c r="A25" s="14" t="s">
        <v>175</v>
      </c>
      <c r="B25" s="19">
        <f t="shared" ref="B25:H25" si="1">AVERAGE(B19:B24)</f>
        <v>1.4214</v>
      </c>
      <c r="C25" s="19">
        <f t="shared" si="1"/>
        <v>1.3653833333333336</v>
      </c>
      <c r="D25" s="19">
        <f t="shared" si="1"/>
        <v>2.1048666666666667</v>
      </c>
      <c r="E25" s="19">
        <f t="shared" si="1"/>
        <v>1.8429</v>
      </c>
      <c r="F25" s="19">
        <f t="shared" si="1"/>
        <v>2.5635166666666667</v>
      </c>
      <c r="G25" s="19">
        <f t="shared" si="1"/>
        <v>2.2282166666666665</v>
      </c>
      <c r="H25" s="19">
        <f t="shared" si="1"/>
        <v>1.9799333333333335</v>
      </c>
    </row>
    <row r="26" spans="1:8" x14ac:dyDescent="0.25">
      <c r="A26" s="5" t="s">
        <v>141</v>
      </c>
      <c r="B26" s="1"/>
      <c r="C26" s="1">
        <f>TTEST(B19:B24,C19:C24,2,2)</f>
        <v>0.7839167723570919</v>
      </c>
      <c r="D26" s="1">
        <f>TTEST(B19:B24,D19:D24,2,2)</f>
        <v>2.3484302782904972E-2</v>
      </c>
      <c r="E26" s="1">
        <f>TTEST(B19:B24,E19:E24,2,2)</f>
        <v>0.25069593718569688</v>
      </c>
      <c r="F26" s="1">
        <f>TTEST(B19:B24,F19:F24,2,2)</f>
        <v>6.1108284588232697E-3</v>
      </c>
      <c r="G26" s="1">
        <f>TTEST(B19:B24,G19:G24,2,2)</f>
        <v>3.200722871024627E-2</v>
      </c>
      <c r="H26" s="1">
        <f>TTEST(B19:B24,H19:H24,2,2)</f>
        <v>5.8877878495164945E-2</v>
      </c>
    </row>
    <row r="27" spans="1:8" x14ac:dyDescent="0.25">
      <c r="A27" s="1" t="s">
        <v>142</v>
      </c>
      <c r="B27" s="1"/>
      <c r="C27" s="1" t="s">
        <v>146</v>
      </c>
      <c r="D27" s="1" t="s">
        <v>143</v>
      </c>
      <c r="E27" s="1" t="s">
        <v>146</v>
      </c>
      <c r="F27" s="1" t="s">
        <v>145</v>
      </c>
      <c r="G27" s="1" t="s">
        <v>143</v>
      </c>
      <c r="H27" s="1" t="s">
        <v>146</v>
      </c>
    </row>
    <row r="28" spans="1:8" x14ac:dyDescent="0.25">
      <c r="A28" s="20"/>
      <c r="B28" s="20"/>
      <c r="C28" s="20"/>
      <c r="D28" s="20"/>
      <c r="E28" s="20"/>
      <c r="F28" s="20"/>
      <c r="G28" s="20"/>
    </row>
    <row r="29" spans="1:8" x14ac:dyDescent="0.25">
      <c r="A29" s="96" t="s">
        <v>248</v>
      </c>
      <c r="B29" s="96"/>
      <c r="C29" s="96"/>
      <c r="D29" s="96"/>
      <c r="E29" s="96"/>
      <c r="F29" s="96"/>
      <c r="G29" s="96"/>
      <c r="H29" s="96"/>
    </row>
    <row r="30" spans="1:8" x14ac:dyDescent="0.25">
      <c r="A30" s="94" t="s">
        <v>128</v>
      </c>
      <c r="B30" s="82">
        <v>0</v>
      </c>
      <c r="C30" s="85" t="s">
        <v>151</v>
      </c>
      <c r="D30" s="85"/>
      <c r="E30" s="85"/>
      <c r="F30" s="85" t="s">
        <v>150</v>
      </c>
      <c r="G30" s="85"/>
      <c r="H30" s="85"/>
    </row>
    <row r="31" spans="1:8" x14ac:dyDescent="0.25">
      <c r="A31" s="94"/>
      <c r="B31" s="82"/>
      <c r="C31" s="1" t="s">
        <v>153</v>
      </c>
      <c r="D31" s="1" t="s">
        <v>234</v>
      </c>
      <c r="E31" s="1" t="s">
        <v>168</v>
      </c>
      <c r="F31" s="1" t="s">
        <v>244</v>
      </c>
      <c r="G31" s="15" t="s">
        <v>245</v>
      </c>
      <c r="H31" s="1" t="s">
        <v>246</v>
      </c>
    </row>
    <row r="32" spans="1:8" x14ac:dyDescent="0.25">
      <c r="A32" s="1">
        <v>1</v>
      </c>
      <c r="B32" s="21">
        <v>0.29370000000000002</v>
      </c>
      <c r="C32" s="22">
        <v>0.33460000000000001</v>
      </c>
      <c r="D32" s="22">
        <v>0.32440000000000002</v>
      </c>
      <c r="E32" s="22">
        <v>0.33360000000000001</v>
      </c>
      <c r="F32" s="22">
        <v>0.33300000000000002</v>
      </c>
      <c r="G32" s="22">
        <v>0.3604</v>
      </c>
      <c r="H32" s="22">
        <v>0.3407</v>
      </c>
    </row>
    <row r="33" spans="1:8" x14ac:dyDescent="0.25">
      <c r="A33" s="1">
        <v>2</v>
      </c>
      <c r="B33" s="21">
        <v>0.3518</v>
      </c>
      <c r="C33" s="22">
        <v>0.31159999999999999</v>
      </c>
      <c r="D33" s="22">
        <v>0.33250000000000002</v>
      </c>
      <c r="E33" s="22">
        <v>0.32140000000000002</v>
      </c>
      <c r="F33" s="22">
        <v>0.31929999999999997</v>
      </c>
      <c r="G33" s="22">
        <v>0.34789999999999999</v>
      </c>
      <c r="H33" s="22">
        <v>0.37169999999999997</v>
      </c>
    </row>
    <row r="34" spans="1:8" x14ac:dyDescent="0.25">
      <c r="A34" s="1">
        <v>3</v>
      </c>
      <c r="B34" s="21">
        <v>0.33879999999999999</v>
      </c>
      <c r="C34" s="22">
        <v>0.308</v>
      </c>
      <c r="D34" s="22">
        <v>0.41739999999999999</v>
      </c>
      <c r="E34" s="22">
        <v>0.3427</v>
      </c>
      <c r="F34" s="22">
        <v>0.30080000000000001</v>
      </c>
      <c r="G34" s="22">
        <v>0.33550000000000002</v>
      </c>
      <c r="H34" s="22">
        <v>0.30759999999999998</v>
      </c>
    </row>
    <row r="35" spans="1:8" x14ac:dyDescent="0.25">
      <c r="A35" s="1">
        <v>4</v>
      </c>
      <c r="B35" s="21">
        <v>0.30380000000000001</v>
      </c>
      <c r="C35" s="22">
        <v>0.3584</v>
      </c>
      <c r="D35" s="22">
        <v>0.36649999999999999</v>
      </c>
      <c r="E35" s="22">
        <v>0.34399999999999997</v>
      </c>
      <c r="F35" s="22">
        <v>0.37080000000000002</v>
      </c>
      <c r="G35" s="22">
        <v>0.42649999999999999</v>
      </c>
      <c r="H35" s="22">
        <v>0.2959</v>
      </c>
    </row>
    <row r="36" spans="1:8" x14ac:dyDescent="0.25">
      <c r="A36" s="1">
        <v>5</v>
      </c>
      <c r="B36" s="21">
        <v>0.30030000000000001</v>
      </c>
      <c r="C36" s="22">
        <v>0.36259999999999998</v>
      </c>
      <c r="D36" s="22">
        <v>0.3654</v>
      </c>
      <c r="E36" s="22">
        <v>0.3175</v>
      </c>
      <c r="F36" s="22">
        <v>0.30530000000000002</v>
      </c>
      <c r="G36" s="22">
        <v>0.38090000000000002</v>
      </c>
      <c r="H36" s="22">
        <v>0.33750000000000002</v>
      </c>
    </row>
    <row r="37" spans="1:8" x14ac:dyDescent="0.25">
      <c r="A37" s="1">
        <v>6</v>
      </c>
      <c r="B37" s="23">
        <v>0.36930000000000002</v>
      </c>
      <c r="C37" s="22">
        <v>0.40279999999999999</v>
      </c>
      <c r="D37" s="22">
        <v>0.30220000000000002</v>
      </c>
      <c r="E37" s="22">
        <v>0.37909999999999999</v>
      </c>
      <c r="F37" s="22">
        <v>0.28960000000000002</v>
      </c>
      <c r="G37" s="22">
        <v>0.46339999999999998</v>
      </c>
      <c r="H37" s="22">
        <v>0.41720000000000002</v>
      </c>
    </row>
    <row r="38" spans="1:8" x14ac:dyDescent="0.25">
      <c r="A38" s="14" t="s">
        <v>169</v>
      </c>
      <c r="B38" s="19">
        <f t="shared" ref="B38:H38" si="2">AVERAGE(B32:B37)</f>
        <v>0.32628333333333331</v>
      </c>
      <c r="C38" s="19">
        <f t="shared" si="2"/>
        <v>0.34633333333333333</v>
      </c>
      <c r="D38" s="19">
        <f t="shared" si="2"/>
        <v>0.35139999999999999</v>
      </c>
      <c r="E38" s="19">
        <f t="shared" si="2"/>
        <v>0.33971666666666661</v>
      </c>
      <c r="F38" s="19">
        <f t="shared" si="2"/>
        <v>0.31980000000000003</v>
      </c>
      <c r="G38" s="19">
        <f t="shared" si="2"/>
        <v>0.38576666666666665</v>
      </c>
      <c r="H38" s="19">
        <f t="shared" si="2"/>
        <v>0.34509999999999996</v>
      </c>
    </row>
    <row r="39" spans="1:8" x14ac:dyDescent="0.25">
      <c r="A39" s="5" t="s">
        <v>141</v>
      </c>
      <c r="B39" s="1"/>
      <c r="C39" s="1">
        <f>TTEST(B32:B37,C32:C37,2,2)</f>
        <v>0.32616092634830218</v>
      </c>
      <c r="D39" s="1">
        <f>TTEST(B32:B37,D32:D37,2,2)</f>
        <v>0.25855342420753724</v>
      </c>
      <c r="E39" s="1">
        <f>TTEST(B32:B37,E32:E37,2,2)</f>
        <v>0.41072241613734028</v>
      </c>
      <c r="F39" s="1">
        <f>TTEST(B32:B37,F32:F37,2,2)</f>
        <v>0.71834288098466814</v>
      </c>
      <c r="G39" s="1">
        <f>TTEST(B32:B37,G32:G37,2,2)</f>
        <v>3.2365600047689652E-2</v>
      </c>
      <c r="H39" s="1">
        <f>TTEST(B32:B37,H32:H37,2,2)</f>
        <v>0.41534619726079303</v>
      </c>
    </row>
    <row r="40" spans="1:8" x14ac:dyDescent="0.25">
      <c r="A40" s="1" t="s">
        <v>142</v>
      </c>
      <c r="B40" s="1"/>
      <c r="C40" s="1" t="s">
        <v>146</v>
      </c>
      <c r="D40" s="1" t="s">
        <v>146</v>
      </c>
      <c r="E40" s="1" t="s">
        <v>146</v>
      </c>
      <c r="F40" s="1" t="s">
        <v>146</v>
      </c>
      <c r="G40" s="1" t="s">
        <v>143</v>
      </c>
      <c r="H40" s="1" t="s">
        <v>146</v>
      </c>
    </row>
    <row r="41" spans="1:8" x14ac:dyDescent="0.25">
      <c r="A41" s="20"/>
      <c r="B41" s="20"/>
      <c r="C41" s="20"/>
      <c r="D41" s="20"/>
      <c r="E41" s="20"/>
      <c r="F41" s="20"/>
      <c r="G41" s="20"/>
    </row>
    <row r="42" spans="1:8" x14ac:dyDescent="0.25">
      <c r="A42" s="96" t="s">
        <v>249</v>
      </c>
      <c r="B42" s="96"/>
      <c r="C42" s="96"/>
      <c r="D42" s="96"/>
      <c r="E42" s="96"/>
      <c r="F42" s="96"/>
      <c r="G42" s="96"/>
      <c r="H42" s="96"/>
    </row>
    <row r="43" spans="1:8" x14ac:dyDescent="0.25">
      <c r="A43" s="94" t="s">
        <v>128</v>
      </c>
      <c r="B43" s="82">
        <v>0</v>
      </c>
      <c r="C43" s="85" t="s">
        <v>151</v>
      </c>
      <c r="D43" s="85"/>
      <c r="E43" s="85"/>
      <c r="F43" s="85" t="s">
        <v>150</v>
      </c>
      <c r="G43" s="85"/>
      <c r="H43" s="85"/>
    </row>
    <row r="44" spans="1:8" x14ac:dyDescent="0.25">
      <c r="A44" s="95"/>
      <c r="B44" s="82"/>
      <c r="C44" s="1" t="s">
        <v>153</v>
      </c>
      <c r="D44" s="1" t="s">
        <v>234</v>
      </c>
      <c r="E44" s="1" t="s">
        <v>168</v>
      </c>
      <c r="F44" s="1" t="s">
        <v>244</v>
      </c>
      <c r="G44" s="15" t="s">
        <v>245</v>
      </c>
      <c r="H44" s="1" t="s">
        <v>246</v>
      </c>
    </row>
    <row r="45" spans="1:8" x14ac:dyDescent="0.25">
      <c r="A45" s="1">
        <v>1</v>
      </c>
      <c r="B45" s="21">
        <v>4.9172000000000002</v>
      </c>
      <c r="C45" s="22">
        <v>3.9489999999999998</v>
      </c>
      <c r="D45" s="22">
        <v>8.3779000000000003</v>
      </c>
      <c r="E45" s="22">
        <v>3.9041999999999999</v>
      </c>
      <c r="F45" s="22">
        <v>11.2356</v>
      </c>
      <c r="G45" s="22">
        <v>6.8472</v>
      </c>
      <c r="H45" s="22">
        <v>5.5457000000000001</v>
      </c>
    </row>
    <row r="46" spans="1:8" x14ac:dyDescent="0.25">
      <c r="A46" s="1">
        <v>2</v>
      </c>
      <c r="B46" s="21">
        <v>4.8772000000000002</v>
      </c>
      <c r="C46" s="22">
        <v>5.3654999999999999</v>
      </c>
      <c r="D46" s="22">
        <v>7.7725999999999997</v>
      </c>
      <c r="E46" s="22">
        <v>5.5951000000000004</v>
      </c>
      <c r="F46" s="22">
        <v>10.0656</v>
      </c>
      <c r="G46" s="22">
        <v>6.1412000000000004</v>
      </c>
      <c r="H46" s="22">
        <v>7.4736000000000002</v>
      </c>
    </row>
    <row r="47" spans="1:8" x14ac:dyDescent="0.25">
      <c r="A47" s="1">
        <v>3</v>
      </c>
      <c r="B47" s="21">
        <v>4.0193000000000003</v>
      </c>
      <c r="C47" s="22">
        <v>4.1768999999999998</v>
      </c>
      <c r="D47" s="22">
        <v>5.9169</v>
      </c>
      <c r="E47" s="22">
        <v>5.1394000000000002</v>
      </c>
      <c r="F47" s="22">
        <v>7.2081999999999997</v>
      </c>
      <c r="G47" s="22">
        <v>8.1978000000000009</v>
      </c>
      <c r="H47" s="22">
        <v>7.3292999999999999</v>
      </c>
    </row>
    <row r="48" spans="1:8" x14ac:dyDescent="0.25">
      <c r="A48" s="1">
        <v>4</v>
      </c>
      <c r="B48" s="21">
        <v>5.5807000000000002</v>
      </c>
      <c r="C48" s="22">
        <v>4.0857000000000001</v>
      </c>
      <c r="D48" s="22">
        <v>6.5115999999999996</v>
      </c>
      <c r="E48" s="22">
        <v>7.8014000000000001</v>
      </c>
      <c r="F48" s="22">
        <v>7.5198999999999998</v>
      </c>
      <c r="G48" s="22">
        <v>10.0426</v>
      </c>
      <c r="H48" s="22">
        <v>5.6913</v>
      </c>
    </row>
    <row r="49" spans="1:8" x14ac:dyDescent="0.25">
      <c r="A49" s="1">
        <v>5</v>
      </c>
      <c r="B49" s="21">
        <v>5.4352</v>
      </c>
      <c r="C49" s="22">
        <v>4.8773999999999997</v>
      </c>
      <c r="D49" s="22">
        <v>4.2919999999999998</v>
      </c>
      <c r="E49" s="22">
        <v>9.1519999999999992</v>
      </c>
      <c r="F49" s="22">
        <v>5.5262000000000002</v>
      </c>
      <c r="G49" s="22">
        <v>7.0305999999999997</v>
      </c>
      <c r="H49" s="22">
        <v>3.7557999999999998</v>
      </c>
    </row>
    <row r="50" spans="1:8" x14ac:dyDescent="0.25">
      <c r="A50" s="1">
        <v>6</v>
      </c>
      <c r="B50" s="23">
        <v>1.9628000000000001</v>
      </c>
      <c r="C50" s="22">
        <v>3.2823000000000002</v>
      </c>
      <c r="D50" s="22">
        <v>6.8048000000000002</v>
      </c>
      <c r="E50" s="22">
        <v>3.1452</v>
      </c>
      <c r="F50" s="22">
        <v>6.7659000000000002</v>
      </c>
      <c r="G50" s="22">
        <v>3.7412999999999998</v>
      </c>
      <c r="H50" s="22">
        <v>7.5251000000000001</v>
      </c>
    </row>
    <row r="51" spans="1:8" ht="16.2" x14ac:dyDescent="0.25">
      <c r="A51" s="14" t="s">
        <v>175</v>
      </c>
      <c r="B51" s="19">
        <f t="shared" ref="B51:H51" si="3">AVERAGE(B45:B50)</f>
        <v>4.4653999999999998</v>
      </c>
      <c r="C51" s="19">
        <f t="shared" si="3"/>
        <v>4.2894666666666659</v>
      </c>
      <c r="D51" s="19">
        <f t="shared" si="3"/>
        <v>6.612633333333334</v>
      </c>
      <c r="E51" s="19">
        <f t="shared" si="3"/>
        <v>5.7895500000000011</v>
      </c>
      <c r="F51" s="19">
        <f t="shared" si="3"/>
        <v>8.0535666666666668</v>
      </c>
      <c r="G51" s="19">
        <f t="shared" si="3"/>
        <v>7.000116666666667</v>
      </c>
      <c r="H51" s="19">
        <f t="shared" si="3"/>
        <v>6.220133333333334</v>
      </c>
    </row>
    <row r="52" spans="1:8" x14ac:dyDescent="0.25">
      <c r="A52" s="5" t="s">
        <v>141</v>
      </c>
      <c r="B52" s="1"/>
      <c r="C52" s="1">
        <f>TTEST(B45:B50,C45:C50,2,2)</f>
        <v>0.78397589789338828</v>
      </c>
      <c r="D52" s="1">
        <f>TTEST(B45:B50,D45:D50,2,2)</f>
        <v>2.3481035491951106E-2</v>
      </c>
      <c r="E52" s="1">
        <f>TTEST(B45:B50,E45:E50,2,2)</f>
        <v>0.25070927236913787</v>
      </c>
      <c r="F52" s="1">
        <f>TTEST(B45:B50,F45:F50,2,2)</f>
        <v>6.1090939484142216E-3</v>
      </c>
      <c r="G52" s="1">
        <f>TTEST(B45:B50,G45:G50,2,2)</f>
        <v>3.200341861529566E-2</v>
      </c>
      <c r="H52" s="1">
        <f>TTEST(B45:B50,H45:H50,2,2)</f>
        <v>5.8873825440996515E-2</v>
      </c>
    </row>
    <row r="53" spans="1:8" x14ac:dyDescent="0.25">
      <c r="A53" s="1" t="s">
        <v>142</v>
      </c>
      <c r="B53" s="1"/>
      <c r="C53" s="1" t="s">
        <v>146</v>
      </c>
      <c r="D53" s="1" t="s">
        <v>145</v>
      </c>
      <c r="E53" s="1" t="s">
        <v>146</v>
      </c>
      <c r="F53" s="1" t="s">
        <v>146</v>
      </c>
      <c r="G53" s="1" t="s">
        <v>146</v>
      </c>
      <c r="H53" s="24"/>
    </row>
    <row r="54" spans="1:8" x14ac:dyDescent="0.25">
      <c r="A54" s="20"/>
      <c r="B54" s="20"/>
      <c r="C54" s="20"/>
      <c r="D54" s="20"/>
      <c r="E54" s="20"/>
      <c r="F54" s="20"/>
      <c r="G54" s="20"/>
    </row>
    <row r="55" spans="1:8" x14ac:dyDescent="0.25">
      <c r="A55" s="96" t="s">
        <v>250</v>
      </c>
      <c r="B55" s="96"/>
      <c r="C55" s="96"/>
      <c r="D55" s="96"/>
      <c r="E55" s="96"/>
      <c r="F55" s="96"/>
      <c r="G55" s="96"/>
      <c r="H55" s="96"/>
    </row>
    <row r="56" spans="1:8" x14ac:dyDescent="0.25">
      <c r="A56" s="94" t="s">
        <v>128</v>
      </c>
      <c r="B56" s="82">
        <v>0</v>
      </c>
      <c r="C56" s="85" t="s">
        <v>151</v>
      </c>
      <c r="D56" s="85"/>
      <c r="E56" s="85"/>
      <c r="F56" s="85" t="s">
        <v>150</v>
      </c>
      <c r="G56" s="85"/>
      <c r="H56" s="85"/>
    </row>
    <row r="57" spans="1:8" x14ac:dyDescent="0.25">
      <c r="A57" s="94"/>
      <c r="B57" s="82"/>
      <c r="C57" s="1" t="s">
        <v>153</v>
      </c>
      <c r="D57" s="1" t="s">
        <v>234</v>
      </c>
      <c r="E57" s="1" t="s">
        <v>168</v>
      </c>
      <c r="F57" s="1" t="s">
        <v>244</v>
      </c>
      <c r="G57" s="15" t="s">
        <v>245</v>
      </c>
      <c r="H57" s="1" t="s">
        <v>246</v>
      </c>
    </row>
    <row r="58" spans="1:8" x14ac:dyDescent="0.25">
      <c r="A58" s="1">
        <v>1</v>
      </c>
      <c r="B58" s="21">
        <v>3.5999999999999997E-2</v>
      </c>
      <c r="C58" s="22">
        <v>3.3000000000000002E-2</v>
      </c>
      <c r="D58" s="22">
        <v>6.8000000000000005E-2</v>
      </c>
      <c r="E58" s="22">
        <v>3.3000000000000002E-2</v>
      </c>
      <c r="F58" s="22">
        <v>9.4E-2</v>
      </c>
      <c r="G58" s="22">
        <v>6.2E-2</v>
      </c>
      <c r="H58" s="22">
        <v>4.7E-2</v>
      </c>
    </row>
    <row r="59" spans="1:8" x14ac:dyDescent="0.25">
      <c r="A59" s="1">
        <v>2</v>
      </c>
      <c r="B59" s="21">
        <v>4.2999999999999997E-2</v>
      </c>
      <c r="C59" s="22">
        <v>4.2000000000000003E-2</v>
      </c>
      <c r="D59" s="22">
        <v>6.5000000000000002E-2</v>
      </c>
      <c r="E59" s="22">
        <v>4.4999999999999998E-2</v>
      </c>
      <c r="F59" s="22">
        <v>0.08</v>
      </c>
      <c r="G59" s="22">
        <v>5.2999999999999999E-2</v>
      </c>
      <c r="H59" s="22">
        <v>6.9000000000000006E-2</v>
      </c>
    </row>
    <row r="60" spans="1:8" x14ac:dyDescent="0.25">
      <c r="A60" s="1">
        <v>3</v>
      </c>
      <c r="B60" s="21">
        <v>3.4000000000000002E-2</v>
      </c>
      <c r="C60" s="22">
        <v>3.2000000000000001E-2</v>
      </c>
      <c r="D60" s="22">
        <v>6.2E-2</v>
      </c>
      <c r="E60" s="22">
        <v>4.3999999999999997E-2</v>
      </c>
      <c r="F60" s="22">
        <v>5.3999999999999999E-2</v>
      </c>
      <c r="G60" s="22">
        <v>6.9000000000000006E-2</v>
      </c>
      <c r="H60" s="22">
        <v>5.6000000000000001E-2</v>
      </c>
    </row>
    <row r="61" spans="1:8" x14ac:dyDescent="0.25">
      <c r="A61" s="1">
        <v>4</v>
      </c>
      <c r="B61" s="21">
        <v>4.2000000000000003E-2</v>
      </c>
      <c r="C61" s="22">
        <v>3.6999999999999998E-2</v>
      </c>
      <c r="D61" s="22">
        <v>0.06</v>
      </c>
      <c r="E61" s="22">
        <v>6.7000000000000004E-2</v>
      </c>
      <c r="F61" s="22">
        <v>7.0000000000000007E-2</v>
      </c>
      <c r="G61" s="22">
        <v>0.107</v>
      </c>
      <c r="H61" s="22">
        <v>4.2000000000000003E-2</v>
      </c>
    </row>
    <row r="62" spans="1:8" x14ac:dyDescent="0.25">
      <c r="A62" s="1">
        <v>5</v>
      </c>
      <c r="B62" s="21">
        <v>4.1000000000000002E-2</v>
      </c>
      <c r="C62" s="22">
        <v>4.3999999999999997E-2</v>
      </c>
      <c r="D62" s="22">
        <v>3.9E-2</v>
      </c>
      <c r="E62" s="22">
        <v>7.2999999999999995E-2</v>
      </c>
      <c r="F62" s="22">
        <v>4.2000000000000003E-2</v>
      </c>
      <c r="G62" s="22">
        <v>6.7000000000000004E-2</v>
      </c>
      <c r="H62" s="22">
        <v>3.2000000000000001E-2</v>
      </c>
    </row>
    <row r="63" spans="1:8" x14ac:dyDescent="0.25">
      <c r="A63" s="1">
        <v>6</v>
      </c>
      <c r="B63" s="23">
        <v>1.7999999999999999E-2</v>
      </c>
      <c r="C63" s="22">
        <v>3.3000000000000002E-2</v>
      </c>
      <c r="D63" s="22">
        <v>5.0999999999999997E-2</v>
      </c>
      <c r="E63" s="22">
        <v>0.03</v>
      </c>
      <c r="F63" s="22">
        <v>4.9000000000000002E-2</v>
      </c>
      <c r="G63" s="22">
        <v>4.2999999999999997E-2</v>
      </c>
      <c r="H63" s="22">
        <v>7.8E-2</v>
      </c>
    </row>
    <row r="64" spans="1:8" ht="16.2" x14ac:dyDescent="0.25">
      <c r="A64" s="14" t="s">
        <v>178</v>
      </c>
      <c r="B64" s="19">
        <f t="shared" ref="B64:H64" si="4">AVERAGE(B58:B63)</f>
        <v>3.5666666666666666E-2</v>
      </c>
      <c r="C64" s="19">
        <f t="shared" si="4"/>
        <v>3.6833333333333336E-2</v>
      </c>
      <c r="D64" s="19">
        <f t="shared" si="4"/>
        <v>5.7499999999999996E-2</v>
      </c>
      <c r="E64" s="19">
        <f t="shared" si="4"/>
        <v>4.8666666666666671E-2</v>
      </c>
      <c r="F64" s="19">
        <f t="shared" si="4"/>
        <v>6.4833333333333326E-2</v>
      </c>
      <c r="G64" s="19">
        <f t="shared" si="4"/>
        <v>6.6833333333333328E-2</v>
      </c>
      <c r="H64" s="19">
        <f t="shared" si="4"/>
        <v>5.3999999999999999E-2</v>
      </c>
    </row>
    <row r="65" spans="1:8" x14ac:dyDescent="0.25">
      <c r="A65" s="5" t="s">
        <v>141</v>
      </c>
      <c r="B65" s="1"/>
      <c r="C65" s="1">
        <f>TTEST(B58:B63,C58:C63,2,2)</f>
        <v>0.7940839987713475</v>
      </c>
      <c r="D65" s="1">
        <f>TTEST(B58:B63,D58:D63,2,2)</f>
        <v>3.7596102204540947E-3</v>
      </c>
      <c r="E65" s="1">
        <f>TTEST(B58:B63,E58:E63,2,2)</f>
        <v>0.14195412443026645</v>
      </c>
      <c r="F65" s="1">
        <f>TTEST(B58:B63,F58:F63,2,2)</f>
        <v>8.9000273189135757E-3</v>
      </c>
      <c r="G65" s="1">
        <f>TTEST(B58:B63,G58:G63,2,2)</f>
        <v>9.4228391584965793E-3</v>
      </c>
      <c r="H65" s="1">
        <f>TTEST(B58:B63,H58:H63,2,2)</f>
        <v>4.4855874728544756E-2</v>
      </c>
    </row>
    <row r="66" spans="1:8" x14ac:dyDescent="0.25">
      <c r="A66" s="1" t="s">
        <v>142</v>
      </c>
      <c r="B66" s="1"/>
      <c r="C66" s="1" t="s">
        <v>146</v>
      </c>
      <c r="D66" s="1" t="s">
        <v>145</v>
      </c>
      <c r="E66" s="1" t="s">
        <v>146</v>
      </c>
      <c r="F66" s="1" t="s">
        <v>145</v>
      </c>
      <c r="G66" s="1" t="s">
        <v>145</v>
      </c>
      <c r="H66" s="1" t="s">
        <v>143</v>
      </c>
    </row>
  </sheetData>
  <mergeCells count="27">
    <mergeCell ref="A1:H1"/>
    <mergeCell ref="A2:H2"/>
    <mergeCell ref="A3:H3"/>
    <mergeCell ref="C4:E4"/>
    <mergeCell ref="F4:H4"/>
    <mergeCell ref="A4:A5"/>
    <mergeCell ref="B4:B5"/>
    <mergeCell ref="A16:H16"/>
    <mergeCell ref="C17:E17"/>
    <mergeCell ref="F17:H17"/>
    <mergeCell ref="A29:H29"/>
    <mergeCell ref="C30:E30"/>
    <mergeCell ref="F30:H30"/>
    <mergeCell ref="A17:A18"/>
    <mergeCell ref="A30:A31"/>
    <mergeCell ref="B17:B18"/>
    <mergeCell ref="B30:B31"/>
    <mergeCell ref="A42:H42"/>
    <mergeCell ref="C43:E43"/>
    <mergeCell ref="F43:H43"/>
    <mergeCell ref="A55:H55"/>
    <mergeCell ref="C56:E56"/>
    <mergeCell ref="F56:H56"/>
    <mergeCell ref="A43:A44"/>
    <mergeCell ref="A56:A57"/>
    <mergeCell ref="B43:B44"/>
    <mergeCell ref="B56:B57"/>
  </mergeCells>
  <phoneticPr fontId="20" type="noConversion"/>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
  <sheetViews>
    <sheetView zoomScale="120" zoomScaleNormal="120" workbookViewId="0">
      <selection activeCell="D20" sqref="D20"/>
    </sheetView>
  </sheetViews>
  <sheetFormatPr defaultColWidth="8.88671875" defaultRowHeight="14.4" x14ac:dyDescent="0.25"/>
  <cols>
    <col min="1" max="1" width="26.109375" customWidth="1"/>
    <col min="2" max="2" width="12.44140625" customWidth="1"/>
    <col min="3" max="4" width="14.33203125"/>
    <col min="5" max="5" width="11.77734375" customWidth="1"/>
    <col min="6" max="6" width="14.33203125"/>
    <col min="7" max="7" width="11.77734375" customWidth="1"/>
    <col min="8" max="8" width="19" customWidth="1"/>
  </cols>
  <sheetData>
    <row r="1" spans="1:8" x14ac:dyDescent="0.25">
      <c r="A1" s="76" t="s">
        <v>251</v>
      </c>
      <c r="B1" s="76"/>
      <c r="C1" s="76"/>
      <c r="D1" s="76"/>
      <c r="E1" s="76"/>
      <c r="F1" s="76"/>
      <c r="G1" s="76"/>
      <c r="H1" s="76"/>
    </row>
    <row r="2" spans="1:8" ht="13.95" customHeight="1" x14ac:dyDescent="0.3">
      <c r="A2" s="76" t="s">
        <v>252</v>
      </c>
      <c r="B2" s="76"/>
      <c r="C2" s="76"/>
      <c r="D2" s="76"/>
      <c r="E2" s="76"/>
      <c r="F2" s="76"/>
      <c r="G2" s="76"/>
      <c r="H2" s="76"/>
    </row>
    <row r="3" spans="1:8" x14ac:dyDescent="0.25">
      <c r="A3" s="82" t="s">
        <v>128</v>
      </c>
      <c r="B3" s="1"/>
      <c r="C3" s="76" t="s">
        <v>253</v>
      </c>
      <c r="D3" s="76"/>
      <c r="E3" s="76"/>
      <c r="F3" s="76" t="s">
        <v>254</v>
      </c>
      <c r="G3" s="76"/>
      <c r="H3" s="76"/>
    </row>
    <row r="4" spans="1:8" x14ac:dyDescent="0.25">
      <c r="A4" s="82"/>
      <c r="B4" s="6" t="s">
        <v>255</v>
      </c>
      <c r="C4" s="6" t="s">
        <v>153</v>
      </c>
      <c r="D4" s="6" t="s">
        <v>234</v>
      </c>
      <c r="E4" s="6" t="s">
        <v>168</v>
      </c>
      <c r="F4" s="6" t="s">
        <v>153</v>
      </c>
      <c r="G4" s="6" t="s">
        <v>234</v>
      </c>
      <c r="H4" s="6" t="s">
        <v>168</v>
      </c>
    </row>
    <row r="5" spans="1:8" x14ac:dyDescent="0.25">
      <c r="A5" s="1">
        <v>1</v>
      </c>
      <c r="B5" s="4">
        <v>0.32</v>
      </c>
      <c r="C5" s="4">
        <v>0.43099999999999999</v>
      </c>
      <c r="D5" s="4">
        <v>0.42699999999999999</v>
      </c>
      <c r="E5" s="4">
        <v>0.41799999999999998</v>
      </c>
      <c r="F5" s="4">
        <v>0.42899999999999999</v>
      </c>
      <c r="G5" s="4">
        <v>0.44</v>
      </c>
      <c r="H5" s="4">
        <v>0.41499999999999998</v>
      </c>
    </row>
    <row r="6" spans="1:8" x14ac:dyDescent="0.25">
      <c r="A6" s="1">
        <v>2</v>
      </c>
      <c r="B6" s="7">
        <v>0.28100000000000003</v>
      </c>
      <c r="C6" s="8">
        <v>0.41299999999999998</v>
      </c>
      <c r="D6" s="8">
        <v>0.40100000000000002</v>
      </c>
      <c r="E6" s="8">
        <v>0.38400000000000001</v>
      </c>
      <c r="F6" s="8">
        <v>0.41699999999999998</v>
      </c>
      <c r="G6" s="8">
        <v>0.38500000000000001</v>
      </c>
      <c r="H6" s="8">
        <v>0.38900000000000001</v>
      </c>
    </row>
    <row r="7" spans="1:8" x14ac:dyDescent="0.25">
      <c r="A7" s="1">
        <v>3</v>
      </c>
      <c r="B7" s="7">
        <v>0.32800000000000001</v>
      </c>
      <c r="C7" s="8">
        <v>0.40699999999999997</v>
      </c>
      <c r="D7" s="8">
        <v>0.40899999999999997</v>
      </c>
      <c r="E7" s="8">
        <v>0.41099999999999998</v>
      </c>
      <c r="F7" s="8">
        <v>0.4</v>
      </c>
      <c r="G7" s="8">
        <v>0.45200000000000001</v>
      </c>
      <c r="H7" s="8">
        <v>0.40100000000000002</v>
      </c>
    </row>
    <row r="8" spans="1:8" x14ac:dyDescent="0.25">
      <c r="A8" s="1" t="s">
        <v>161</v>
      </c>
      <c r="B8" s="1">
        <f>AVERAGE(B5:B7)</f>
        <v>0.3096666666666667</v>
      </c>
      <c r="C8" s="1">
        <f t="shared" ref="C8:H8" si="0">AVERAGE(C5:C7)</f>
        <v>0.41699999999999998</v>
      </c>
      <c r="D8" s="1">
        <f t="shared" si="0"/>
        <v>0.41233333333333338</v>
      </c>
      <c r="E8" s="1">
        <f t="shared" si="0"/>
        <v>0.40433333333333338</v>
      </c>
      <c r="F8" s="1">
        <f t="shared" si="0"/>
        <v>0.41533333333333333</v>
      </c>
      <c r="G8" s="1">
        <f t="shared" si="0"/>
        <v>0.42566666666666664</v>
      </c>
      <c r="H8" s="1">
        <f t="shared" si="0"/>
        <v>0.40166666666666667</v>
      </c>
    </row>
    <row r="9" spans="1:8" x14ac:dyDescent="0.25">
      <c r="A9" s="5" t="s">
        <v>141</v>
      </c>
      <c r="B9" s="1"/>
      <c r="C9" s="1">
        <f>TTEST(B5:B7,C5:C7,2,2)</f>
        <v>2.6982054518827053E-3</v>
      </c>
      <c r="D9" s="1">
        <f>TTEST(B5:B7,D5:D7,2,2)</f>
        <v>3.3425719305570818E-3</v>
      </c>
      <c r="E9" s="1">
        <f>TTEST(B5:B7,E5:E7,2,2)</f>
        <v>6.059319678307108E-3</v>
      </c>
      <c r="F9" s="1">
        <f>TTEST(B5:B7,F5:F7,2,2)</f>
        <v>3.2495981226371836E-3</v>
      </c>
      <c r="G9" s="1">
        <f>TTEST(B5:B7,G5:G7,2,2)</f>
        <v>1.0039243261372816E-2</v>
      </c>
      <c r="H9" s="1">
        <f>TTEST(B5:B7,H5:H7,2,2)</f>
        <v>4.9028573578941788E-3</v>
      </c>
    </row>
    <row r="10" spans="1:8" x14ac:dyDescent="0.25">
      <c r="A10" s="1" t="s">
        <v>142</v>
      </c>
      <c r="B10" s="1"/>
      <c r="C10" s="1" t="s">
        <v>145</v>
      </c>
      <c r="D10" s="1" t="s">
        <v>145</v>
      </c>
      <c r="E10" s="1" t="s">
        <v>145</v>
      </c>
      <c r="F10" s="1" t="s">
        <v>145</v>
      </c>
      <c r="G10" s="1" t="s">
        <v>143</v>
      </c>
      <c r="H10" s="1" t="s">
        <v>145</v>
      </c>
    </row>
    <row r="11" spans="1:8" x14ac:dyDescent="0.25">
      <c r="A11" s="9"/>
      <c r="B11" s="10"/>
      <c r="C11" s="10"/>
      <c r="D11" s="10"/>
      <c r="E11" s="10"/>
      <c r="F11" s="10"/>
      <c r="G11" s="10"/>
      <c r="H11" s="10"/>
    </row>
    <row r="12" spans="1:8" x14ac:dyDescent="0.25">
      <c r="A12" s="115" t="s">
        <v>256</v>
      </c>
      <c r="B12" s="1"/>
      <c r="C12" s="76" t="s">
        <v>253</v>
      </c>
      <c r="D12" s="76"/>
      <c r="E12" s="76"/>
      <c r="F12" s="76" t="s">
        <v>254</v>
      </c>
      <c r="G12" s="76"/>
      <c r="H12" s="76"/>
    </row>
    <row r="13" spans="1:8" x14ac:dyDescent="0.25">
      <c r="A13" s="81"/>
      <c r="B13" s="6"/>
      <c r="C13" s="6" t="s">
        <v>153</v>
      </c>
      <c r="D13" s="6" t="s">
        <v>234</v>
      </c>
      <c r="E13" s="6" t="s">
        <v>168</v>
      </c>
      <c r="F13" s="6" t="s">
        <v>153</v>
      </c>
      <c r="G13" s="6" t="s">
        <v>234</v>
      </c>
      <c r="H13" s="6" t="s">
        <v>168</v>
      </c>
    </row>
    <row r="14" spans="1:8" x14ac:dyDescent="0.25">
      <c r="A14" s="1">
        <v>1</v>
      </c>
      <c r="B14" s="11"/>
      <c r="C14" s="12">
        <f>(C5-B8)/B8</f>
        <v>0.3918191603875133</v>
      </c>
      <c r="D14" s="12">
        <f>(D5-B8)/B8</f>
        <v>0.37890204520990295</v>
      </c>
      <c r="E14" s="12">
        <f>(E5-B8)/B8</f>
        <v>0.34983853606027965</v>
      </c>
      <c r="F14" s="12">
        <f>(F5-B8)/B8</f>
        <v>0.3853606027987081</v>
      </c>
      <c r="G14" s="12">
        <f>(G5-B8)/B8</f>
        <v>0.42088266953713654</v>
      </c>
      <c r="H14" s="12">
        <f>(H5-B8)/B8</f>
        <v>0.3401506996770719</v>
      </c>
    </row>
    <row r="15" spans="1:8" x14ac:dyDescent="0.25">
      <c r="A15" s="1">
        <v>2</v>
      </c>
      <c r="B15" s="11"/>
      <c r="C15" s="12">
        <f>(C6-B8)/B8</f>
        <v>0.33369214208826675</v>
      </c>
      <c r="D15" s="12">
        <f>(D6-B8)/B8</f>
        <v>0.29494079655543587</v>
      </c>
      <c r="E15" s="12">
        <f>(E6-B8)/B8</f>
        <v>0.24004305705059192</v>
      </c>
      <c r="F15" s="12">
        <f>(F6-B8)/B8</f>
        <v>0.3466092572658771</v>
      </c>
      <c r="G15" s="12">
        <f>(G6-B8)/B8</f>
        <v>0.2432723358449945</v>
      </c>
      <c r="H15" s="12">
        <f>(H6-B8)/B8</f>
        <v>0.25618945102260487</v>
      </c>
    </row>
    <row r="16" spans="1:8" x14ac:dyDescent="0.25">
      <c r="A16" s="1">
        <v>3</v>
      </c>
      <c r="B16" s="11"/>
      <c r="C16" s="12">
        <f>(C7-B8)/B8</f>
        <v>0.3143164693218512</v>
      </c>
      <c r="D16" s="12">
        <f>(D7-B8)/B8</f>
        <v>0.3207750269106564</v>
      </c>
      <c r="E16" s="12">
        <f>(E7-B8)/B8</f>
        <v>0.32723358449946155</v>
      </c>
      <c r="F16" s="12">
        <f>(F7-B8)/B8</f>
        <v>0.29171151776103332</v>
      </c>
      <c r="G16" s="12">
        <f>(G7-B8)/B8</f>
        <v>0.45963401506996759</v>
      </c>
      <c r="H16" s="12">
        <f>(H7-B8)/B8</f>
        <v>0.29494079655543587</v>
      </c>
    </row>
    <row r="17" spans="1:8" x14ac:dyDescent="0.25">
      <c r="A17" s="1" t="s">
        <v>161</v>
      </c>
      <c r="B17" s="11"/>
      <c r="C17" s="12">
        <f t="shared" ref="C17:H17" si="1">AVERAGE(C14:C16)</f>
        <v>0.34660925726587705</v>
      </c>
      <c r="D17" s="12">
        <f t="shared" si="1"/>
        <v>0.33153928955866507</v>
      </c>
      <c r="E17" s="12">
        <f t="shared" si="1"/>
        <v>0.30570505920344443</v>
      </c>
      <c r="F17" s="12">
        <f t="shared" si="1"/>
        <v>0.34122712594187288</v>
      </c>
      <c r="G17" s="12">
        <f t="shared" si="1"/>
        <v>0.37459634015069954</v>
      </c>
      <c r="H17" s="12">
        <f t="shared" si="1"/>
        <v>0.29709364908503755</v>
      </c>
    </row>
  </sheetData>
  <mergeCells count="8">
    <mergeCell ref="A1:H1"/>
    <mergeCell ref="A2:H2"/>
    <mergeCell ref="C3:E3"/>
    <mergeCell ref="F3:H3"/>
    <mergeCell ref="C12:E12"/>
    <mergeCell ref="F12:H12"/>
    <mergeCell ref="A3:A4"/>
    <mergeCell ref="A12:A13"/>
  </mergeCells>
  <phoneticPr fontId="20" type="noConversion"/>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
  <sheetViews>
    <sheetView zoomScale="120" zoomScaleNormal="120" workbookViewId="0">
      <selection activeCell="E21" sqref="E21"/>
    </sheetView>
  </sheetViews>
  <sheetFormatPr defaultColWidth="8.88671875" defaultRowHeight="14.4" x14ac:dyDescent="0.25"/>
  <cols>
    <col min="1" max="1" width="15.21875" customWidth="1"/>
    <col min="2" max="2" width="22.44140625" customWidth="1"/>
    <col min="3" max="3" width="21.77734375" customWidth="1"/>
    <col min="4" max="4" width="22.77734375" customWidth="1"/>
    <col min="5" max="5" width="29.77734375" customWidth="1"/>
  </cols>
  <sheetData>
    <row r="1" spans="1:5" ht="15" x14ac:dyDescent="0.3">
      <c r="A1" s="76" t="s">
        <v>257</v>
      </c>
      <c r="B1" s="76"/>
      <c r="C1" s="76"/>
      <c r="D1" s="76"/>
      <c r="E1" s="76"/>
    </row>
    <row r="2" spans="1:5" ht="16.05" customHeight="1" x14ac:dyDescent="0.3">
      <c r="A2" s="76" t="s">
        <v>258</v>
      </c>
      <c r="B2" s="76"/>
      <c r="C2" s="76"/>
      <c r="D2" s="76"/>
      <c r="E2" s="76"/>
    </row>
    <row r="3" spans="1:5" x14ac:dyDescent="0.25">
      <c r="A3" s="1" t="s">
        <v>128</v>
      </c>
      <c r="B3" s="4">
        <v>0</v>
      </c>
      <c r="C3" s="1" t="s">
        <v>259</v>
      </c>
      <c r="D3" s="4" t="s">
        <v>184</v>
      </c>
      <c r="E3" s="4" t="s">
        <v>191</v>
      </c>
    </row>
    <row r="4" spans="1:5" x14ac:dyDescent="0.25">
      <c r="A4" s="1">
        <v>1</v>
      </c>
      <c r="B4" s="4">
        <v>3.3250000000000002</v>
      </c>
      <c r="C4" s="4">
        <v>31.18</v>
      </c>
      <c r="D4" s="4">
        <v>44.14</v>
      </c>
      <c r="E4" s="4">
        <v>10.811</v>
      </c>
    </row>
    <row r="5" spans="1:5" x14ac:dyDescent="0.25">
      <c r="A5" s="1">
        <v>2</v>
      </c>
      <c r="B5" s="4">
        <v>3.794</v>
      </c>
      <c r="C5" s="4">
        <v>79.932000000000002</v>
      </c>
      <c r="D5" s="4">
        <v>26.815999999999999</v>
      </c>
      <c r="E5" s="4">
        <v>13.381</v>
      </c>
    </row>
    <row r="6" spans="1:5" x14ac:dyDescent="0.25">
      <c r="A6" s="1">
        <v>3</v>
      </c>
      <c r="B6" s="4">
        <v>4.7469999999999999</v>
      </c>
      <c r="C6" s="4">
        <v>62.762999999999998</v>
      </c>
      <c r="D6" s="4">
        <v>51.866</v>
      </c>
      <c r="E6" s="4">
        <v>7.4560000000000004</v>
      </c>
    </row>
    <row r="7" spans="1:5" x14ac:dyDescent="0.25">
      <c r="A7" s="1">
        <v>4</v>
      </c>
      <c r="B7" s="4">
        <v>4.1790000000000003</v>
      </c>
      <c r="C7" s="4">
        <v>50.191000000000003</v>
      </c>
      <c r="D7" s="4">
        <v>32.597999999999999</v>
      </c>
      <c r="E7" s="4">
        <v>12.787000000000001</v>
      </c>
    </row>
    <row r="8" spans="1:5" x14ac:dyDescent="0.25">
      <c r="A8" s="1">
        <v>5</v>
      </c>
      <c r="B8" s="4">
        <v>11.82</v>
      </c>
      <c r="C8" s="4">
        <v>44.726999999999997</v>
      </c>
      <c r="D8" s="4">
        <v>35.777999999999999</v>
      </c>
      <c r="E8" s="4">
        <v>8.31</v>
      </c>
    </row>
    <row r="9" spans="1:5" x14ac:dyDescent="0.25">
      <c r="A9" s="1">
        <v>6</v>
      </c>
      <c r="B9" s="4">
        <v>9.07</v>
      </c>
      <c r="C9" s="4">
        <v>36.804000000000002</v>
      </c>
      <c r="D9" s="4">
        <v>59.103999999999999</v>
      </c>
      <c r="E9" s="4">
        <v>9.6129999999999995</v>
      </c>
    </row>
    <row r="10" spans="1:5" x14ac:dyDescent="0.25">
      <c r="A10" s="1">
        <v>7</v>
      </c>
      <c r="B10" s="4">
        <v>4.4989999999999997</v>
      </c>
      <c r="C10" s="4">
        <v>29.318999999999999</v>
      </c>
      <c r="D10" s="4">
        <v>51.295999999999999</v>
      </c>
      <c r="E10" s="4">
        <v>17.399000000000001</v>
      </c>
    </row>
    <row r="11" spans="1:5" x14ac:dyDescent="0.25">
      <c r="A11" s="1">
        <v>8</v>
      </c>
      <c r="B11" s="4">
        <v>3.85</v>
      </c>
      <c r="C11" s="4">
        <v>33.884</v>
      </c>
      <c r="D11" s="4">
        <v>55.134999999999998</v>
      </c>
      <c r="E11" s="4">
        <v>17.152000000000001</v>
      </c>
    </row>
    <row r="12" spans="1:5" x14ac:dyDescent="0.25">
      <c r="A12" s="1">
        <v>9</v>
      </c>
      <c r="B12" s="4">
        <v>4.718</v>
      </c>
      <c r="C12" s="4"/>
      <c r="D12" s="4">
        <v>24.920999999999999</v>
      </c>
      <c r="E12" s="4">
        <v>8.9740000000000002</v>
      </c>
    </row>
    <row r="13" spans="1:5" x14ac:dyDescent="0.25">
      <c r="A13" s="1">
        <v>10</v>
      </c>
      <c r="B13" s="4">
        <v>10.214</v>
      </c>
      <c r="C13" s="4"/>
      <c r="D13" s="4">
        <v>38.01</v>
      </c>
      <c r="E13" s="4">
        <v>31.012</v>
      </c>
    </row>
    <row r="14" spans="1:5" x14ac:dyDescent="0.25">
      <c r="A14" s="1">
        <v>11</v>
      </c>
      <c r="B14" s="4">
        <v>5.9249999999999998</v>
      </c>
      <c r="C14" s="4"/>
      <c r="D14" s="4"/>
      <c r="E14" s="4"/>
    </row>
    <row r="15" spans="1:5" x14ac:dyDescent="0.25">
      <c r="A15" s="1">
        <v>12</v>
      </c>
      <c r="B15" s="4">
        <v>3.1659999999999999</v>
      </c>
      <c r="C15" s="4"/>
      <c r="D15" s="4"/>
      <c r="E15" s="4"/>
    </row>
    <row r="16" spans="1:5" x14ac:dyDescent="0.25">
      <c r="A16" s="1" t="s">
        <v>161</v>
      </c>
      <c r="B16" s="1">
        <f>AVERAGE(B4:B15)</f>
        <v>5.7755833333333335</v>
      </c>
      <c r="C16" s="1">
        <f>AVERAGE(C4:C11)</f>
        <v>46.1</v>
      </c>
      <c r="D16" s="1">
        <f>AVERAGE(D4:D13)</f>
        <v>41.9664</v>
      </c>
      <c r="E16" s="1">
        <f>AVERAGE(E4:E13)</f>
        <v>13.689500000000001</v>
      </c>
    </row>
    <row r="17" spans="1:5" x14ac:dyDescent="0.25">
      <c r="A17" s="5" t="s">
        <v>141</v>
      </c>
      <c r="B17" s="1"/>
      <c r="C17" s="1">
        <f>TTEST(B4:B15,C4:C11,2,2)</f>
        <v>3.1540496392478489E-7</v>
      </c>
      <c r="D17" s="1">
        <f>TTEST(B4:B15,D4:D13,2,2)</f>
        <v>2.8733317522884061E-9</v>
      </c>
      <c r="E17" s="1">
        <f>TTEST(B4:B15,E4:E13,2,2)</f>
        <v>1.909819644627877E-3</v>
      </c>
    </row>
    <row r="18" spans="1:5" x14ac:dyDescent="0.25">
      <c r="A18" s="1" t="s">
        <v>142</v>
      </c>
      <c r="B18" s="1"/>
      <c r="C18" s="1" t="s">
        <v>144</v>
      </c>
      <c r="D18" s="1" t="s">
        <v>144</v>
      </c>
      <c r="E18" s="1" t="s">
        <v>145</v>
      </c>
    </row>
  </sheetData>
  <mergeCells count="2">
    <mergeCell ref="A1:E1"/>
    <mergeCell ref="A2:E2"/>
  </mergeCells>
  <phoneticPr fontId="20" type="noConversion"/>
  <pageMargins left="0.75" right="0.75" top="1" bottom="1" header="0.5" footer="0.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
  <sheetViews>
    <sheetView zoomScale="120" zoomScaleNormal="120" workbookViewId="0">
      <selection activeCell="B4" sqref="B4:D21"/>
    </sheetView>
  </sheetViews>
  <sheetFormatPr defaultColWidth="8.88671875" defaultRowHeight="14.4" x14ac:dyDescent="0.25"/>
  <cols>
    <col min="1" max="1" width="14.44140625" customWidth="1"/>
    <col min="2" max="2" width="17.44140625" customWidth="1"/>
    <col min="3" max="3" width="19.88671875" customWidth="1"/>
    <col min="4" max="4" width="19.5546875" customWidth="1"/>
  </cols>
  <sheetData>
    <row r="1" spans="1:9" ht="15" x14ac:dyDescent="0.3">
      <c r="A1" s="76" t="s">
        <v>260</v>
      </c>
      <c r="B1" s="76"/>
      <c r="C1" s="76"/>
      <c r="D1" s="76"/>
      <c r="E1" s="2"/>
      <c r="F1" s="2"/>
      <c r="G1" s="2"/>
      <c r="H1" s="2"/>
      <c r="I1" s="2"/>
    </row>
    <row r="2" spans="1:9" ht="15" x14ac:dyDescent="0.3">
      <c r="A2" s="76" t="s">
        <v>217</v>
      </c>
      <c r="B2" s="76"/>
      <c r="C2" s="76"/>
      <c r="D2" s="76"/>
    </row>
    <row r="3" spans="1:9" x14ac:dyDescent="0.25">
      <c r="A3" s="1" t="s">
        <v>128</v>
      </c>
      <c r="B3" s="1">
        <v>0</v>
      </c>
      <c r="C3" s="1" t="s">
        <v>261</v>
      </c>
      <c r="D3" s="1" t="s">
        <v>262</v>
      </c>
    </row>
    <row r="4" spans="1:9" x14ac:dyDescent="0.25">
      <c r="A4" s="1">
        <v>1</v>
      </c>
      <c r="B4" s="3">
        <v>0.55700000000000005</v>
      </c>
      <c r="C4" s="3">
        <v>102.163</v>
      </c>
      <c r="D4" s="3">
        <v>23.013999999999999</v>
      </c>
    </row>
    <row r="5" spans="1:9" x14ac:dyDescent="0.25">
      <c r="A5" s="1">
        <v>2</v>
      </c>
      <c r="B5" s="3">
        <v>1.706</v>
      </c>
      <c r="C5" s="3">
        <v>120.742</v>
      </c>
      <c r="D5" s="3">
        <v>54.189</v>
      </c>
    </row>
    <row r="6" spans="1:9" x14ac:dyDescent="0.25">
      <c r="A6" s="1">
        <v>3</v>
      </c>
      <c r="B6" s="3">
        <v>0.20300000000000001</v>
      </c>
      <c r="C6" s="3">
        <v>111.99299999999999</v>
      </c>
      <c r="D6" s="3">
        <v>50.695999999999998</v>
      </c>
    </row>
    <row r="7" spans="1:9" x14ac:dyDescent="0.25">
      <c r="A7" s="1">
        <v>4</v>
      </c>
      <c r="B7" s="3">
        <v>0.59399999999999997</v>
      </c>
      <c r="C7" s="3">
        <v>112.479</v>
      </c>
      <c r="D7" s="3">
        <v>23.221</v>
      </c>
    </row>
    <row r="8" spans="1:9" x14ac:dyDescent="0.25">
      <c r="A8" s="1">
        <v>5</v>
      </c>
      <c r="B8" s="3">
        <v>0.74199999999999999</v>
      </c>
      <c r="C8" s="3">
        <v>103.73699999999999</v>
      </c>
      <c r="D8" s="3">
        <v>34.893999999999998</v>
      </c>
    </row>
    <row r="9" spans="1:9" x14ac:dyDescent="0.25">
      <c r="A9" s="1">
        <v>6</v>
      </c>
      <c r="B9" s="3">
        <v>1.1459999999999999</v>
      </c>
      <c r="C9" s="3">
        <v>124.21599999999999</v>
      </c>
      <c r="D9" s="3">
        <v>29.681999999999999</v>
      </c>
    </row>
    <row r="10" spans="1:9" x14ac:dyDescent="0.25">
      <c r="A10" s="1">
        <v>7</v>
      </c>
      <c r="B10" s="3">
        <v>0.502</v>
      </c>
      <c r="C10" s="3">
        <v>118.181</v>
      </c>
      <c r="D10" s="3">
        <v>14.483000000000001</v>
      </c>
    </row>
    <row r="11" spans="1:9" x14ac:dyDescent="0.25">
      <c r="A11" s="1">
        <v>8</v>
      </c>
      <c r="B11" s="3">
        <v>0.21</v>
      </c>
      <c r="C11" s="3">
        <v>108.732</v>
      </c>
      <c r="D11" s="3">
        <v>13.629</v>
      </c>
    </row>
    <row r="12" spans="1:9" x14ac:dyDescent="0.25">
      <c r="A12" s="1">
        <v>9</v>
      </c>
      <c r="B12" s="3">
        <v>0.61299999999999999</v>
      </c>
      <c r="C12" s="3">
        <v>120.643</v>
      </c>
      <c r="D12" s="3">
        <v>18.363</v>
      </c>
    </row>
    <row r="13" spans="1:9" x14ac:dyDescent="0.25">
      <c r="A13" s="1">
        <v>10</v>
      </c>
      <c r="B13" s="3">
        <v>0.61799999999999999</v>
      </c>
      <c r="C13" s="3">
        <v>120.398</v>
      </c>
      <c r="D13" s="3">
        <v>9.1869999999999994</v>
      </c>
    </row>
    <row r="14" spans="1:9" x14ac:dyDescent="0.25">
      <c r="A14" s="1">
        <v>11</v>
      </c>
      <c r="B14" s="4"/>
      <c r="C14" s="3">
        <v>138.70400000000001</v>
      </c>
      <c r="D14" s="3">
        <v>53.887999999999998</v>
      </c>
    </row>
    <row r="15" spans="1:9" x14ac:dyDescent="0.25">
      <c r="A15" s="1">
        <v>12</v>
      </c>
      <c r="B15" s="1"/>
      <c r="C15" s="3">
        <v>130.452</v>
      </c>
      <c r="D15" s="3">
        <v>61.076999999999998</v>
      </c>
    </row>
    <row r="16" spans="1:9" x14ac:dyDescent="0.25">
      <c r="A16" s="1">
        <v>13</v>
      </c>
      <c r="B16" s="1"/>
      <c r="C16" s="3">
        <v>137.69800000000001</v>
      </c>
      <c r="D16" s="3">
        <v>37.006</v>
      </c>
    </row>
    <row r="17" spans="1:4" x14ac:dyDescent="0.25">
      <c r="A17" s="1">
        <v>14</v>
      </c>
      <c r="B17" s="1"/>
      <c r="C17" s="3">
        <v>146.76400000000001</v>
      </c>
      <c r="D17" s="3">
        <v>35.317999999999998</v>
      </c>
    </row>
    <row r="18" spans="1:4" x14ac:dyDescent="0.25">
      <c r="A18" s="1">
        <v>15</v>
      </c>
      <c r="B18" s="1"/>
      <c r="C18" s="3">
        <v>150.91</v>
      </c>
      <c r="D18" s="3">
        <v>17.524000000000001</v>
      </c>
    </row>
    <row r="19" spans="1:4" x14ac:dyDescent="0.25">
      <c r="A19" s="1">
        <v>16</v>
      </c>
      <c r="B19" s="1"/>
      <c r="C19" s="3">
        <v>133.565</v>
      </c>
      <c r="D19" s="1"/>
    </row>
    <row r="20" spans="1:4" x14ac:dyDescent="0.25">
      <c r="A20" s="1">
        <v>17</v>
      </c>
      <c r="B20" s="1"/>
      <c r="C20" s="3">
        <v>142.83000000000001</v>
      </c>
      <c r="D20" s="1"/>
    </row>
    <row r="21" spans="1:4" x14ac:dyDescent="0.25">
      <c r="A21" s="1">
        <v>18</v>
      </c>
      <c r="B21" s="1"/>
      <c r="C21" s="3">
        <v>127.97199999999999</v>
      </c>
      <c r="D21" s="1"/>
    </row>
    <row r="22" spans="1:4" x14ac:dyDescent="0.25">
      <c r="A22" s="1" t="s">
        <v>161</v>
      </c>
      <c r="B22" s="4">
        <f>AVERAGE(B4:B13)</f>
        <v>0.68910000000000005</v>
      </c>
      <c r="C22" s="4">
        <f>AVERAGE(C4:C21)</f>
        <v>125.12105555555559</v>
      </c>
      <c r="D22" s="4">
        <f>AVERAGE(D4:D18)</f>
        <v>31.744733333333329</v>
      </c>
    </row>
    <row r="23" spans="1:4" x14ac:dyDescent="0.25">
      <c r="A23" s="5" t="s">
        <v>141</v>
      </c>
      <c r="B23" s="1"/>
      <c r="C23" s="1">
        <f>TTEST(B4:B8,C4:C14,2,2)</f>
        <v>6.6507610761305663E-13</v>
      </c>
      <c r="D23" s="1">
        <f>TTEST(B4:B8,D4:D10,2,2)</f>
        <v>7.4358549403286827E-4</v>
      </c>
    </row>
    <row r="24" spans="1:4" x14ac:dyDescent="0.25">
      <c r="A24" s="1" t="s">
        <v>142</v>
      </c>
      <c r="B24" s="1"/>
      <c r="C24" s="1" t="s">
        <v>144</v>
      </c>
      <c r="D24" s="1" t="s">
        <v>144</v>
      </c>
    </row>
  </sheetData>
  <mergeCells count="2">
    <mergeCell ref="A1:D1"/>
    <mergeCell ref="A2:D2"/>
  </mergeCells>
  <phoneticPr fontId="20" type="noConversion"/>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8"/>
  <sheetViews>
    <sheetView topLeftCell="A19" workbookViewId="0">
      <selection activeCell="A36" sqref="A36"/>
    </sheetView>
  </sheetViews>
  <sheetFormatPr defaultColWidth="8.88671875" defaultRowHeight="13.8" x14ac:dyDescent="0.25"/>
  <cols>
    <col min="1" max="1" width="31.33203125" style="10" customWidth="1"/>
    <col min="2" max="2" width="11" style="10" customWidth="1"/>
    <col min="3" max="4" width="14.33203125" style="10"/>
    <col min="5" max="5" width="15.88671875" style="10" customWidth="1"/>
    <col min="6" max="7" width="14.33203125" style="10"/>
    <col min="8" max="8" width="8.109375" style="10" customWidth="1"/>
    <col min="9" max="9" width="8" style="10" customWidth="1"/>
    <col min="10" max="10" width="7.21875" style="10" customWidth="1"/>
    <col min="11" max="11" width="7.44140625" style="10" customWidth="1"/>
    <col min="12" max="12" width="26.33203125" style="10" customWidth="1"/>
    <col min="13" max="13" width="27.109375" style="10" customWidth="1"/>
    <col min="14" max="14" width="25.77734375" style="10" customWidth="1"/>
    <col min="15" max="16384" width="8.88671875" style="10"/>
  </cols>
  <sheetData>
    <row r="1" spans="1:14" x14ac:dyDescent="0.25">
      <c r="A1" s="76" t="s">
        <v>126</v>
      </c>
      <c r="B1" s="76"/>
      <c r="C1" s="76"/>
      <c r="D1" s="76"/>
      <c r="E1" s="76"/>
      <c r="F1" s="76"/>
      <c r="G1" s="76"/>
      <c r="H1" s="76"/>
      <c r="I1" s="76"/>
      <c r="J1" s="76"/>
      <c r="K1" s="76"/>
      <c r="L1" s="76"/>
      <c r="M1" s="76"/>
      <c r="N1" s="76"/>
    </row>
    <row r="2" spans="1:14" ht="15" x14ac:dyDescent="0.3">
      <c r="A2" s="76" t="s">
        <v>127</v>
      </c>
      <c r="B2" s="76"/>
      <c r="C2" s="76"/>
      <c r="D2" s="76"/>
      <c r="E2" s="76"/>
      <c r="F2" s="76"/>
      <c r="G2" s="76"/>
      <c r="H2" s="76"/>
      <c r="I2" s="76"/>
      <c r="J2" s="76"/>
      <c r="K2" s="76"/>
      <c r="L2" s="76"/>
      <c r="M2" s="76"/>
      <c r="N2" s="76"/>
    </row>
    <row r="3" spans="1:14" x14ac:dyDescent="0.25">
      <c r="A3" s="81" t="s">
        <v>128</v>
      </c>
      <c r="B3" s="83" t="s">
        <v>129</v>
      </c>
      <c r="C3" s="77" t="s">
        <v>130</v>
      </c>
      <c r="D3" s="78"/>
      <c r="E3" s="79"/>
      <c r="F3" s="80" t="s">
        <v>131</v>
      </c>
      <c r="G3" s="80"/>
      <c r="H3" s="80"/>
      <c r="I3" s="80" t="s">
        <v>132</v>
      </c>
      <c r="J3" s="80"/>
      <c r="K3" s="80"/>
      <c r="L3" s="40" t="s">
        <v>133</v>
      </c>
      <c r="M3" s="40" t="s">
        <v>134</v>
      </c>
      <c r="N3" s="40" t="s">
        <v>135</v>
      </c>
    </row>
    <row r="4" spans="1:14" x14ac:dyDescent="0.25">
      <c r="A4" s="82"/>
      <c r="B4" s="84"/>
      <c r="C4" s="53" t="s">
        <v>136</v>
      </c>
      <c r="D4" s="53" t="s">
        <v>137</v>
      </c>
      <c r="E4" s="53" t="s">
        <v>138</v>
      </c>
      <c r="F4" s="53" t="s">
        <v>136</v>
      </c>
      <c r="G4" s="53" t="s">
        <v>137</v>
      </c>
      <c r="H4" s="53" t="s">
        <v>138</v>
      </c>
      <c r="I4" s="53" t="s">
        <v>136</v>
      </c>
      <c r="J4" s="53" t="s">
        <v>137</v>
      </c>
      <c r="K4" s="53" t="s">
        <v>138</v>
      </c>
      <c r="L4" s="53" t="s">
        <v>137</v>
      </c>
      <c r="M4" s="53" t="s">
        <v>137</v>
      </c>
      <c r="N4" s="53" t="s">
        <v>137</v>
      </c>
    </row>
    <row r="5" spans="1:14" x14ac:dyDescent="0.25">
      <c r="A5" s="1">
        <v>1</v>
      </c>
      <c r="B5" s="54">
        <v>12</v>
      </c>
      <c r="C5" s="55">
        <v>15</v>
      </c>
      <c r="D5" s="55">
        <v>12</v>
      </c>
      <c r="E5" s="55">
        <v>15.5</v>
      </c>
      <c r="F5" s="55">
        <v>16</v>
      </c>
      <c r="G5" s="55">
        <v>17</v>
      </c>
      <c r="H5" s="55">
        <v>14</v>
      </c>
      <c r="I5" s="55">
        <v>12</v>
      </c>
      <c r="J5" s="55">
        <v>12.5</v>
      </c>
      <c r="K5" s="55">
        <v>11</v>
      </c>
      <c r="L5" s="54">
        <v>15.5</v>
      </c>
      <c r="M5" s="54">
        <v>10.5</v>
      </c>
      <c r="N5" s="54">
        <v>13</v>
      </c>
    </row>
    <row r="6" spans="1:14" x14ac:dyDescent="0.25">
      <c r="A6" s="1">
        <v>2</v>
      </c>
      <c r="B6" s="54">
        <v>12</v>
      </c>
      <c r="C6" s="56">
        <v>13.5</v>
      </c>
      <c r="D6" s="56">
        <v>12.5</v>
      </c>
      <c r="E6" s="56">
        <v>15</v>
      </c>
      <c r="F6" s="56">
        <v>16</v>
      </c>
      <c r="G6" s="56">
        <v>16</v>
      </c>
      <c r="H6" s="56">
        <v>13.5</v>
      </c>
      <c r="I6" s="56">
        <v>11</v>
      </c>
      <c r="J6" s="56">
        <v>11</v>
      </c>
      <c r="K6" s="56">
        <v>11</v>
      </c>
      <c r="L6" s="54">
        <v>16</v>
      </c>
      <c r="M6" s="54">
        <v>10.5</v>
      </c>
      <c r="N6" s="54">
        <v>15</v>
      </c>
    </row>
    <row r="7" spans="1:14" x14ac:dyDescent="0.25">
      <c r="A7" s="1">
        <v>3</v>
      </c>
      <c r="B7" s="54">
        <v>11</v>
      </c>
      <c r="C7" s="56">
        <v>11</v>
      </c>
      <c r="D7" s="56">
        <v>12.5</v>
      </c>
      <c r="E7" s="56">
        <v>13.5</v>
      </c>
      <c r="F7" s="56">
        <v>14</v>
      </c>
      <c r="G7" s="56">
        <v>15</v>
      </c>
      <c r="H7" s="56">
        <v>14</v>
      </c>
      <c r="I7" s="56">
        <v>11</v>
      </c>
      <c r="J7" s="56">
        <v>11.5</v>
      </c>
      <c r="K7" s="56">
        <v>11.5</v>
      </c>
      <c r="L7" s="54">
        <v>14</v>
      </c>
      <c r="M7" s="54">
        <v>12</v>
      </c>
      <c r="N7" s="54">
        <v>12</v>
      </c>
    </row>
    <row r="8" spans="1:14" x14ac:dyDescent="0.25">
      <c r="A8" s="1">
        <v>4</v>
      </c>
      <c r="B8" s="54">
        <v>12</v>
      </c>
      <c r="C8" s="56">
        <v>12.5</v>
      </c>
      <c r="D8" s="56">
        <v>11</v>
      </c>
      <c r="E8" s="56">
        <v>12</v>
      </c>
      <c r="F8" s="56">
        <v>14</v>
      </c>
      <c r="G8" s="56">
        <v>12.5</v>
      </c>
      <c r="H8" s="56">
        <v>14.5</v>
      </c>
      <c r="I8" s="56">
        <v>11</v>
      </c>
      <c r="J8" s="56">
        <v>12</v>
      </c>
      <c r="K8" s="56">
        <v>10.5</v>
      </c>
      <c r="L8" s="54">
        <v>19</v>
      </c>
      <c r="M8" s="54">
        <v>12</v>
      </c>
      <c r="N8" s="54">
        <v>11.5</v>
      </c>
    </row>
    <row r="9" spans="1:14" x14ac:dyDescent="0.25">
      <c r="A9" s="1">
        <v>5</v>
      </c>
      <c r="B9" s="54">
        <v>12.5</v>
      </c>
      <c r="C9" s="56">
        <v>11</v>
      </c>
      <c r="D9" s="56">
        <v>12</v>
      </c>
      <c r="E9" s="56">
        <v>12.5</v>
      </c>
      <c r="F9" s="56">
        <v>13</v>
      </c>
      <c r="G9" s="56">
        <v>15.5</v>
      </c>
      <c r="H9" s="56">
        <v>15</v>
      </c>
      <c r="I9" s="56">
        <v>12</v>
      </c>
      <c r="J9" s="56">
        <v>11</v>
      </c>
      <c r="K9" s="56">
        <v>11</v>
      </c>
      <c r="L9" s="54">
        <v>14.5</v>
      </c>
      <c r="M9" s="54">
        <v>12.5</v>
      </c>
      <c r="N9" s="54">
        <v>12</v>
      </c>
    </row>
    <row r="10" spans="1:14" x14ac:dyDescent="0.25">
      <c r="A10" s="1">
        <v>6</v>
      </c>
      <c r="B10" s="54">
        <v>13</v>
      </c>
      <c r="C10" s="56">
        <v>12</v>
      </c>
      <c r="D10" s="56">
        <v>11.5</v>
      </c>
      <c r="E10" s="56">
        <v>12</v>
      </c>
      <c r="F10" s="56">
        <v>11.5</v>
      </c>
      <c r="G10" s="56">
        <v>17.5</v>
      </c>
      <c r="H10" s="56">
        <v>17</v>
      </c>
      <c r="I10" s="56">
        <v>11</v>
      </c>
      <c r="J10" s="56">
        <v>11</v>
      </c>
      <c r="K10" s="56">
        <v>11</v>
      </c>
      <c r="L10" s="54">
        <v>13.5</v>
      </c>
      <c r="M10" s="54">
        <v>12</v>
      </c>
      <c r="N10" s="54">
        <v>14.5</v>
      </c>
    </row>
    <row r="11" spans="1:14" x14ac:dyDescent="0.25">
      <c r="A11" s="1">
        <v>7</v>
      </c>
      <c r="B11" s="54">
        <v>14</v>
      </c>
      <c r="C11" s="56">
        <v>12.5</v>
      </c>
      <c r="D11" s="56">
        <v>13</v>
      </c>
      <c r="E11" s="56">
        <v>11.5</v>
      </c>
      <c r="F11" s="56">
        <v>12.5</v>
      </c>
      <c r="G11" s="56">
        <v>16</v>
      </c>
      <c r="H11" s="56">
        <v>15.5</v>
      </c>
      <c r="I11" s="56">
        <v>12</v>
      </c>
      <c r="J11" s="56">
        <v>12</v>
      </c>
      <c r="K11" s="56">
        <v>15.5</v>
      </c>
      <c r="L11" s="54">
        <v>17</v>
      </c>
      <c r="M11" s="54">
        <v>10</v>
      </c>
      <c r="N11" s="54">
        <v>12</v>
      </c>
    </row>
    <row r="12" spans="1:14" x14ac:dyDescent="0.25">
      <c r="A12" s="1">
        <v>8</v>
      </c>
      <c r="B12" s="54">
        <v>13.1</v>
      </c>
      <c r="C12" s="56">
        <v>12.5</v>
      </c>
      <c r="D12" s="56">
        <v>16</v>
      </c>
      <c r="E12" s="56">
        <v>15.5</v>
      </c>
      <c r="F12" s="56">
        <v>17</v>
      </c>
      <c r="G12" s="56">
        <v>14</v>
      </c>
      <c r="H12" s="56">
        <v>15</v>
      </c>
      <c r="I12" s="56">
        <v>10.5</v>
      </c>
      <c r="J12" s="56">
        <v>11</v>
      </c>
      <c r="K12" s="56">
        <v>11</v>
      </c>
      <c r="L12" s="54">
        <v>15</v>
      </c>
      <c r="M12" s="54">
        <v>11.5</v>
      </c>
      <c r="N12" s="54">
        <v>12</v>
      </c>
    </row>
    <row r="13" spans="1:14" x14ac:dyDescent="0.25">
      <c r="A13" s="1">
        <v>9</v>
      </c>
      <c r="B13" s="54">
        <v>11</v>
      </c>
      <c r="C13" s="56">
        <v>12</v>
      </c>
      <c r="D13" s="56">
        <v>12.5</v>
      </c>
      <c r="E13" s="56">
        <v>13.5</v>
      </c>
      <c r="F13" s="56">
        <v>14</v>
      </c>
      <c r="G13" s="56">
        <v>14.5</v>
      </c>
      <c r="H13" s="56">
        <v>19</v>
      </c>
      <c r="I13" s="56">
        <v>12</v>
      </c>
      <c r="J13" s="56">
        <v>11</v>
      </c>
      <c r="K13" s="56">
        <v>11</v>
      </c>
      <c r="L13" s="54">
        <v>12.5</v>
      </c>
      <c r="M13" s="54">
        <v>11.5</v>
      </c>
      <c r="N13" s="54">
        <v>11</v>
      </c>
    </row>
    <row r="14" spans="1:14" x14ac:dyDescent="0.25">
      <c r="A14" s="1">
        <v>10</v>
      </c>
      <c r="B14" s="54">
        <v>11.2</v>
      </c>
      <c r="C14" s="56">
        <v>12</v>
      </c>
      <c r="D14" s="56">
        <v>13.5</v>
      </c>
      <c r="E14" s="56">
        <v>14</v>
      </c>
      <c r="F14" s="56">
        <v>13</v>
      </c>
      <c r="G14" s="56">
        <v>13</v>
      </c>
      <c r="H14" s="56">
        <v>15</v>
      </c>
      <c r="I14" s="56">
        <v>12.5</v>
      </c>
      <c r="J14" s="56">
        <v>11</v>
      </c>
      <c r="K14" s="56">
        <v>11</v>
      </c>
      <c r="L14" s="54">
        <v>15</v>
      </c>
      <c r="M14" s="54">
        <v>11</v>
      </c>
      <c r="N14" s="54">
        <v>11.5</v>
      </c>
    </row>
    <row r="15" spans="1:14" x14ac:dyDescent="0.25">
      <c r="A15" s="1">
        <v>11</v>
      </c>
      <c r="B15" s="54">
        <v>13</v>
      </c>
      <c r="C15" s="56">
        <v>13</v>
      </c>
      <c r="D15" s="56">
        <v>13.5</v>
      </c>
      <c r="E15" s="56">
        <v>12</v>
      </c>
      <c r="F15" s="56">
        <v>11.5</v>
      </c>
      <c r="G15" s="56">
        <v>14</v>
      </c>
      <c r="H15" s="56">
        <v>14</v>
      </c>
      <c r="I15" s="56">
        <v>11</v>
      </c>
      <c r="J15" s="56">
        <v>10.5</v>
      </c>
      <c r="K15" s="56">
        <v>11</v>
      </c>
      <c r="L15" s="54">
        <v>18.5</v>
      </c>
      <c r="M15" s="54">
        <v>13.5</v>
      </c>
      <c r="N15" s="54">
        <v>11</v>
      </c>
    </row>
    <row r="16" spans="1:14" x14ac:dyDescent="0.25">
      <c r="A16" s="1">
        <v>12</v>
      </c>
      <c r="B16" s="54">
        <v>12</v>
      </c>
      <c r="C16" s="56">
        <v>12.5</v>
      </c>
      <c r="D16" s="56">
        <v>12</v>
      </c>
      <c r="E16" s="56">
        <v>13</v>
      </c>
      <c r="F16" s="56">
        <v>15</v>
      </c>
      <c r="G16" s="56">
        <v>19</v>
      </c>
      <c r="H16" s="56">
        <v>15</v>
      </c>
      <c r="I16" s="56">
        <v>12</v>
      </c>
      <c r="J16" s="56">
        <v>12.5</v>
      </c>
      <c r="K16" s="56">
        <v>11</v>
      </c>
      <c r="L16" s="54">
        <v>19.5</v>
      </c>
      <c r="M16" s="54">
        <v>11.5</v>
      </c>
      <c r="N16" s="54">
        <v>12</v>
      </c>
    </row>
    <row r="17" spans="1:14" x14ac:dyDescent="0.25">
      <c r="A17" s="1">
        <v>13</v>
      </c>
      <c r="B17" s="54">
        <v>11.5</v>
      </c>
      <c r="C17" s="56">
        <v>12.5</v>
      </c>
      <c r="D17" s="56">
        <v>12.5</v>
      </c>
      <c r="E17" s="56">
        <v>16.100000000000001</v>
      </c>
      <c r="F17" s="56">
        <v>14</v>
      </c>
      <c r="G17" s="56">
        <v>14</v>
      </c>
      <c r="H17" s="56">
        <v>13</v>
      </c>
      <c r="I17" s="56">
        <v>11</v>
      </c>
      <c r="J17" s="56">
        <v>12</v>
      </c>
      <c r="K17" s="56">
        <v>11</v>
      </c>
      <c r="L17" s="54">
        <v>18</v>
      </c>
      <c r="M17" s="54">
        <v>11</v>
      </c>
      <c r="N17" s="54">
        <v>11</v>
      </c>
    </row>
    <row r="18" spans="1:14" x14ac:dyDescent="0.25">
      <c r="A18" s="1">
        <v>14</v>
      </c>
      <c r="B18" s="54">
        <v>12.2</v>
      </c>
      <c r="C18" s="56">
        <v>12.5</v>
      </c>
      <c r="D18" s="56">
        <v>11</v>
      </c>
      <c r="E18" s="56">
        <v>15.2</v>
      </c>
      <c r="F18" s="56">
        <v>13.5</v>
      </c>
      <c r="G18" s="56">
        <v>13</v>
      </c>
      <c r="H18" s="56">
        <v>14</v>
      </c>
      <c r="I18" s="56">
        <v>11</v>
      </c>
      <c r="J18" s="56">
        <v>12.5</v>
      </c>
      <c r="K18" s="56">
        <v>11</v>
      </c>
      <c r="L18" s="54">
        <v>19.5</v>
      </c>
      <c r="M18" s="54">
        <v>11</v>
      </c>
      <c r="N18" s="54">
        <v>11</v>
      </c>
    </row>
    <row r="19" spans="1:14" x14ac:dyDescent="0.25">
      <c r="A19" s="1">
        <v>15</v>
      </c>
      <c r="B19" s="54">
        <v>12</v>
      </c>
      <c r="C19" s="56">
        <v>12</v>
      </c>
      <c r="D19" s="56">
        <v>12.6</v>
      </c>
      <c r="E19" s="56">
        <v>12</v>
      </c>
      <c r="F19" s="56">
        <v>13</v>
      </c>
      <c r="G19" s="56">
        <v>15.3</v>
      </c>
      <c r="H19" s="56">
        <v>15.2</v>
      </c>
      <c r="I19" s="56">
        <v>11.5</v>
      </c>
      <c r="J19" s="56">
        <v>11.6</v>
      </c>
      <c r="K19" s="56">
        <v>11.3</v>
      </c>
      <c r="L19" s="54">
        <v>16.600000000000001</v>
      </c>
      <c r="M19" s="54">
        <v>12.5</v>
      </c>
      <c r="N19" s="54">
        <v>12.2</v>
      </c>
    </row>
    <row r="20" spans="1:14" x14ac:dyDescent="0.25">
      <c r="A20" s="1">
        <v>16</v>
      </c>
      <c r="B20" s="54">
        <v>13</v>
      </c>
      <c r="C20" s="56">
        <v>12</v>
      </c>
      <c r="D20" s="56">
        <v>16</v>
      </c>
      <c r="E20" s="56">
        <v>19</v>
      </c>
      <c r="F20" s="56">
        <v>15</v>
      </c>
      <c r="G20" s="56">
        <v>15</v>
      </c>
      <c r="H20" s="56">
        <v>15</v>
      </c>
      <c r="I20" s="56">
        <v>11.5</v>
      </c>
      <c r="J20" s="56">
        <v>13.5</v>
      </c>
      <c r="K20" s="56">
        <v>11</v>
      </c>
      <c r="L20" s="54">
        <v>16</v>
      </c>
      <c r="M20" s="54">
        <v>11</v>
      </c>
      <c r="N20" s="54">
        <v>11.5</v>
      </c>
    </row>
    <row r="21" spans="1:14" x14ac:dyDescent="0.25">
      <c r="A21" s="1">
        <v>17</v>
      </c>
      <c r="B21" s="54">
        <v>12.4</v>
      </c>
      <c r="C21" s="56">
        <v>15</v>
      </c>
      <c r="D21" s="56">
        <v>13</v>
      </c>
      <c r="E21" s="56">
        <v>12.5</v>
      </c>
      <c r="F21" s="56">
        <v>13.5</v>
      </c>
      <c r="G21" s="56">
        <v>16.2</v>
      </c>
      <c r="H21" s="56">
        <v>17</v>
      </c>
      <c r="I21" s="56">
        <v>11.5</v>
      </c>
      <c r="J21" s="56">
        <v>11</v>
      </c>
      <c r="K21" s="56">
        <v>11</v>
      </c>
      <c r="L21" s="54">
        <v>16</v>
      </c>
      <c r="M21" s="54">
        <v>11</v>
      </c>
      <c r="N21" s="54">
        <v>12.5</v>
      </c>
    </row>
    <row r="22" spans="1:14" x14ac:dyDescent="0.25">
      <c r="A22" s="1">
        <v>18</v>
      </c>
      <c r="B22" s="54">
        <v>11</v>
      </c>
      <c r="C22" s="56">
        <v>14</v>
      </c>
      <c r="D22" s="56">
        <v>13</v>
      </c>
      <c r="E22" s="56">
        <v>13</v>
      </c>
      <c r="F22" s="56">
        <v>15</v>
      </c>
      <c r="G22" s="56">
        <v>18</v>
      </c>
      <c r="H22" s="56">
        <v>15</v>
      </c>
      <c r="I22" s="56">
        <v>13.5</v>
      </c>
      <c r="J22" s="56">
        <v>10</v>
      </c>
      <c r="K22" s="56">
        <v>11</v>
      </c>
      <c r="L22" s="54">
        <v>15.6</v>
      </c>
      <c r="M22" s="54">
        <v>11</v>
      </c>
      <c r="N22" s="54">
        <v>11.5</v>
      </c>
    </row>
    <row r="23" spans="1:14" x14ac:dyDescent="0.25">
      <c r="A23" s="1">
        <v>19</v>
      </c>
      <c r="B23" s="54">
        <v>12</v>
      </c>
      <c r="C23" s="56">
        <v>12.5</v>
      </c>
      <c r="D23" s="56">
        <v>12</v>
      </c>
      <c r="E23" s="56">
        <v>18</v>
      </c>
      <c r="F23" s="56">
        <v>13</v>
      </c>
      <c r="G23" s="56">
        <v>16</v>
      </c>
      <c r="H23" s="56">
        <v>17</v>
      </c>
      <c r="I23" s="56">
        <v>11</v>
      </c>
      <c r="J23" s="56">
        <v>11.5</v>
      </c>
      <c r="K23" s="56">
        <v>11</v>
      </c>
      <c r="L23" s="54">
        <v>15</v>
      </c>
      <c r="M23" s="54">
        <v>16</v>
      </c>
      <c r="N23" s="54">
        <v>11</v>
      </c>
    </row>
    <row r="24" spans="1:14" x14ac:dyDescent="0.25">
      <c r="A24" s="1">
        <v>20</v>
      </c>
      <c r="B24" s="54">
        <v>11</v>
      </c>
      <c r="C24" s="56">
        <v>13</v>
      </c>
      <c r="D24" s="56">
        <v>14</v>
      </c>
      <c r="E24" s="56">
        <v>13</v>
      </c>
      <c r="F24" s="56">
        <v>13</v>
      </c>
      <c r="G24" s="56">
        <v>13</v>
      </c>
      <c r="H24" s="56">
        <v>13</v>
      </c>
      <c r="I24" s="56">
        <v>12</v>
      </c>
      <c r="J24" s="56">
        <v>12</v>
      </c>
      <c r="K24" s="56">
        <v>11.5</v>
      </c>
      <c r="L24" s="54">
        <v>19.5</v>
      </c>
      <c r="M24" s="54">
        <v>13</v>
      </c>
      <c r="N24" s="54">
        <v>12</v>
      </c>
    </row>
    <row r="25" spans="1:14" x14ac:dyDescent="0.25">
      <c r="A25" s="1">
        <v>21</v>
      </c>
      <c r="B25" s="54">
        <v>10.9</v>
      </c>
      <c r="C25" s="56">
        <v>12</v>
      </c>
      <c r="D25" s="56">
        <v>11.5</v>
      </c>
      <c r="E25" s="56">
        <v>13.5</v>
      </c>
      <c r="F25" s="56">
        <v>12.8</v>
      </c>
      <c r="G25" s="56">
        <v>18.5</v>
      </c>
      <c r="H25" s="56">
        <v>14.5</v>
      </c>
      <c r="I25" s="56">
        <v>11.5</v>
      </c>
      <c r="J25" s="56">
        <v>12</v>
      </c>
      <c r="K25" s="56">
        <v>11</v>
      </c>
      <c r="L25" s="54">
        <v>15</v>
      </c>
      <c r="M25" s="54">
        <v>12.5</v>
      </c>
      <c r="N25" s="54">
        <v>11.5</v>
      </c>
    </row>
    <row r="26" spans="1:14" x14ac:dyDescent="0.25">
      <c r="A26" s="1">
        <v>22</v>
      </c>
      <c r="B26" s="54">
        <v>14</v>
      </c>
      <c r="C26" s="56">
        <v>12.5</v>
      </c>
      <c r="D26" s="56">
        <v>12</v>
      </c>
      <c r="E26" s="56">
        <v>14</v>
      </c>
      <c r="F26" s="56">
        <v>15.2</v>
      </c>
      <c r="G26" s="56">
        <v>15</v>
      </c>
      <c r="H26" s="56">
        <v>16</v>
      </c>
      <c r="I26" s="56">
        <v>10</v>
      </c>
      <c r="J26" s="56">
        <v>12.1</v>
      </c>
      <c r="K26" s="56">
        <v>11</v>
      </c>
      <c r="L26" s="54">
        <v>15.4</v>
      </c>
      <c r="M26" s="54">
        <v>10.9</v>
      </c>
      <c r="N26" s="54">
        <v>11</v>
      </c>
    </row>
    <row r="27" spans="1:14" x14ac:dyDescent="0.25">
      <c r="A27" s="1">
        <v>23</v>
      </c>
      <c r="B27" s="54">
        <v>11.8</v>
      </c>
      <c r="C27" s="56">
        <v>13.1</v>
      </c>
      <c r="D27" s="56">
        <v>14</v>
      </c>
      <c r="E27" s="56">
        <v>13</v>
      </c>
      <c r="F27" s="56">
        <v>16</v>
      </c>
      <c r="G27" s="56">
        <v>15</v>
      </c>
      <c r="H27" s="56">
        <v>15</v>
      </c>
      <c r="I27" s="56">
        <v>11</v>
      </c>
      <c r="J27" s="56">
        <v>11</v>
      </c>
      <c r="K27" s="56">
        <v>10.9</v>
      </c>
      <c r="L27" s="54">
        <v>14</v>
      </c>
      <c r="M27" s="54">
        <v>12</v>
      </c>
      <c r="N27" s="54">
        <v>12</v>
      </c>
    </row>
    <row r="28" spans="1:14" x14ac:dyDescent="0.25">
      <c r="A28" s="1">
        <v>24</v>
      </c>
      <c r="B28" s="54">
        <v>13</v>
      </c>
      <c r="C28" s="56">
        <v>13</v>
      </c>
      <c r="D28" s="56">
        <v>13.1</v>
      </c>
      <c r="E28" s="56">
        <v>11.5</v>
      </c>
      <c r="F28" s="56">
        <v>14.2</v>
      </c>
      <c r="G28" s="56">
        <v>14.8</v>
      </c>
      <c r="H28" s="56">
        <v>14.6</v>
      </c>
      <c r="I28" s="56">
        <v>12.4</v>
      </c>
      <c r="J28" s="56">
        <v>10.3</v>
      </c>
      <c r="K28" s="56">
        <v>13</v>
      </c>
      <c r="L28" s="54">
        <v>17</v>
      </c>
      <c r="M28" s="54">
        <v>12.5</v>
      </c>
      <c r="N28" s="54">
        <v>10.5</v>
      </c>
    </row>
    <row r="29" spans="1:14" x14ac:dyDescent="0.25">
      <c r="A29" s="1">
        <v>25</v>
      </c>
      <c r="B29" s="54">
        <v>11</v>
      </c>
      <c r="C29" s="56">
        <v>11.8</v>
      </c>
      <c r="D29" s="56">
        <v>12.5</v>
      </c>
      <c r="E29" s="56">
        <v>13.4</v>
      </c>
      <c r="F29" s="56">
        <v>13</v>
      </c>
      <c r="G29" s="56">
        <v>14</v>
      </c>
      <c r="H29" s="56">
        <v>13.5</v>
      </c>
      <c r="I29" s="56">
        <v>12</v>
      </c>
      <c r="J29" s="56">
        <v>11</v>
      </c>
      <c r="K29" s="56">
        <v>10.5</v>
      </c>
      <c r="L29" s="54">
        <v>17.5</v>
      </c>
      <c r="M29" s="54">
        <v>13</v>
      </c>
      <c r="N29" s="54">
        <v>11</v>
      </c>
    </row>
    <row r="30" spans="1:14" x14ac:dyDescent="0.25">
      <c r="A30" s="1">
        <v>26</v>
      </c>
      <c r="B30" s="54">
        <v>11</v>
      </c>
      <c r="C30" s="56">
        <v>12.6</v>
      </c>
      <c r="D30" s="56">
        <v>12.6</v>
      </c>
      <c r="E30" s="56">
        <v>12</v>
      </c>
      <c r="F30" s="56">
        <v>12.5</v>
      </c>
      <c r="G30" s="56">
        <v>12.8</v>
      </c>
      <c r="H30" s="56">
        <v>16.2</v>
      </c>
      <c r="I30" s="56">
        <v>12.9</v>
      </c>
      <c r="J30" s="56">
        <v>12.2</v>
      </c>
      <c r="K30" s="56">
        <v>11</v>
      </c>
      <c r="L30" s="54">
        <v>14</v>
      </c>
      <c r="M30" s="54">
        <v>10.5</v>
      </c>
      <c r="N30" s="54">
        <v>12.5</v>
      </c>
    </row>
    <row r="31" spans="1:14" x14ac:dyDescent="0.25">
      <c r="A31" s="1">
        <v>27</v>
      </c>
      <c r="B31" s="54">
        <v>11.8</v>
      </c>
      <c r="C31" s="56">
        <v>13.4</v>
      </c>
      <c r="D31" s="56">
        <v>11.8</v>
      </c>
      <c r="E31" s="56">
        <v>13</v>
      </c>
      <c r="F31" s="56">
        <v>11.8</v>
      </c>
      <c r="G31" s="56">
        <v>17</v>
      </c>
      <c r="H31" s="56">
        <v>14</v>
      </c>
      <c r="I31" s="56">
        <v>10</v>
      </c>
      <c r="J31" s="56">
        <v>12</v>
      </c>
      <c r="K31" s="56">
        <v>10.6</v>
      </c>
      <c r="L31" s="54">
        <v>18</v>
      </c>
      <c r="M31" s="54">
        <v>10.5</v>
      </c>
      <c r="N31" s="54">
        <v>13</v>
      </c>
    </row>
    <row r="32" spans="1:14" x14ac:dyDescent="0.25">
      <c r="A32" s="1">
        <v>28</v>
      </c>
      <c r="B32" s="54">
        <v>12</v>
      </c>
      <c r="C32" s="56">
        <v>11.9</v>
      </c>
      <c r="D32" s="56">
        <v>12</v>
      </c>
      <c r="E32" s="56">
        <v>13.6</v>
      </c>
      <c r="F32" s="56">
        <v>13.7</v>
      </c>
      <c r="G32" s="56">
        <v>16</v>
      </c>
      <c r="H32" s="56">
        <v>17.2</v>
      </c>
      <c r="I32" s="56">
        <v>12.6</v>
      </c>
      <c r="J32" s="56">
        <v>12</v>
      </c>
      <c r="K32" s="56">
        <v>11</v>
      </c>
      <c r="L32" s="54">
        <v>15.5</v>
      </c>
      <c r="M32" s="54">
        <v>12</v>
      </c>
      <c r="N32" s="54">
        <v>13</v>
      </c>
    </row>
    <row r="33" spans="1:14" x14ac:dyDescent="0.25">
      <c r="A33" s="1">
        <v>29</v>
      </c>
      <c r="B33" s="54">
        <v>12</v>
      </c>
      <c r="C33" s="56">
        <v>11.6</v>
      </c>
      <c r="D33" s="56">
        <v>11.5</v>
      </c>
      <c r="E33" s="56">
        <v>13</v>
      </c>
      <c r="F33" s="56">
        <v>13</v>
      </c>
      <c r="G33" s="56">
        <v>15.8</v>
      </c>
      <c r="H33" s="56">
        <v>17.5</v>
      </c>
      <c r="I33" s="56">
        <v>12</v>
      </c>
      <c r="J33" s="56">
        <v>11</v>
      </c>
      <c r="K33" s="56">
        <v>11</v>
      </c>
      <c r="L33" s="54">
        <v>13</v>
      </c>
      <c r="M33" s="54">
        <v>13</v>
      </c>
      <c r="N33" s="54">
        <v>12.8</v>
      </c>
    </row>
    <row r="34" spans="1:14" x14ac:dyDescent="0.25">
      <c r="A34" s="1">
        <v>30</v>
      </c>
      <c r="B34" s="54">
        <v>10.7</v>
      </c>
      <c r="C34" s="56">
        <v>11.6</v>
      </c>
      <c r="D34" s="56">
        <v>13</v>
      </c>
      <c r="E34" s="56">
        <v>14</v>
      </c>
      <c r="F34" s="56">
        <v>14</v>
      </c>
      <c r="G34" s="56">
        <v>16</v>
      </c>
      <c r="H34" s="56">
        <v>14.4</v>
      </c>
      <c r="I34" s="56">
        <v>11</v>
      </c>
      <c r="J34" s="56">
        <v>11.8</v>
      </c>
      <c r="K34" s="56">
        <v>12</v>
      </c>
      <c r="L34" s="54">
        <v>16</v>
      </c>
      <c r="M34" s="54">
        <v>12.5</v>
      </c>
      <c r="N34" s="54">
        <v>12</v>
      </c>
    </row>
    <row r="35" spans="1:14" x14ac:dyDescent="0.25">
      <c r="A35" s="4" t="s">
        <v>139</v>
      </c>
      <c r="B35" s="54">
        <f>AVERAGE(B5:B34)</f>
        <v>12.003333333333334</v>
      </c>
      <c r="C35" s="54">
        <f t="shared" ref="C35:N35" si="0">AVERAGE(C5:C34)</f>
        <v>12.550000000000002</v>
      </c>
      <c r="D35" s="54">
        <f t="shared" si="0"/>
        <v>12.670000000000003</v>
      </c>
      <c r="E35" s="54">
        <f t="shared" si="0"/>
        <v>13.659999999999998</v>
      </c>
      <c r="F35" s="54">
        <f t="shared" si="0"/>
        <v>13.79</v>
      </c>
      <c r="G35" s="54">
        <f t="shared" si="0"/>
        <v>15.313333333333334</v>
      </c>
      <c r="H35" s="54">
        <f t="shared" si="0"/>
        <v>15.12</v>
      </c>
      <c r="I35" s="54">
        <f t="shared" si="0"/>
        <v>11.546666666666665</v>
      </c>
      <c r="J35" s="54">
        <f t="shared" si="0"/>
        <v>11.55</v>
      </c>
      <c r="K35" s="54">
        <f t="shared" si="0"/>
        <v>11.243333333333334</v>
      </c>
      <c r="L35" s="54">
        <f t="shared" si="0"/>
        <v>16.053333333333335</v>
      </c>
      <c r="M35" s="54">
        <f t="shared" si="0"/>
        <v>11.813333333333333</v>
      </c>
      <c r="N35" s="54">
        <f t="shared" si="0"/>
        <v>11.983333333333333</v>
      </c>
    </row>
    <row r="36" spans="1:14" x14ac:dyDescent="0.25">
      <c r="A36" s="4" t="s">
        <v>140</v>
      </c>
      <c r="B36" s="54">
        <f>B35-10</f>
        <v>2.0033333333333339</v>
      </c>
      <c r="C36" s="54">
        <f>C35-10</f>
        <v>2.5500000000000025</v>
      </c>
      <c r="D36" s="54">
        <f>D35-10</f>
        <v>2.6700000000000035</v>
      </c>
      <c r="E36" s="54">
        <f>E35-10</f>
        <v>3.6599999999999984</v>
      </c>
      <c r="F36" s="54">
        <f>F35-10</f>
        <v>3.7899999999999991</v>
      </c>
      <c r="G36" s="54">
        <f t="shared" ref="G36:N36" si="1">G35-10</f>
        <v>5.3133333333333344</v>
      </c>
      <c r="H36" s="54">
        <f t="shared" si="1"/>
        <v>5.1199999999999992</v>
      </c>
      <c r="I36" s="54">
        <f t="shared" si="1"/>
        <v>1.5466666666666651</v>
      </c>
      <c r="J36" s="54">
        <f t="shared" si="1"/>
        <v>1.5500000000000007</v>
      </c>
      <c r="K36" s="54">
        <f t="shared" si="1"/>
        <v>1.2433333333333341</v>
      </c>
      <c r="L36" s="54">
        <f t="shared" si="1"/>
        <v>6.0533333333333346</v>
      </c>
      <c r="M36" s="54">
        <f t="shared" si="1"/>
        <v>1.8133333333333326</v>
      </c>
      <c r="N36" s="54">
        <f t="shared" si="1"/>
        <v>1.9833333333333325</v>
      </c>
    </row>
    <row r="37" spans="1:14" ht="14.4" x14ac:dyDescent="0.25">
      <c r="A37" s="5" t="s">
        <v>141</v>
      </c>
      <c r="B37" s="54"/>
      <c r="C37" s="1">
        <f>TTEST(B5:B34,C5:C34,2,2)</f>
        <v>2.5714440915964653E-2</v>
      </c>
      <c r="D37" s="1">
        <f>TTEST(B5:B34,D5:D34,2,2)</f>
        <v>1.7420066863958413E-2</v>
      </c>
      <c r="E37" s="1">
        <f>TTEST(B5:B34,E5:E34,2,2)</f>
        <v>3.0592396623721714E-5</v>
      </c>
      <c r="F37" s="1">
        <f>TTEST(B5:B34,F5:F34,2,2)</f>
        <v>1.6739877158672555E-7</v>
      </c>
      <c r="G37" s="1">
        <f>TTEST(B5:B34,G5:G34,2,2)</f>
        <v>2.4800614135270216E-13</v>
      </c>
      <c r="H37" s="1">
        <f>TTEST(B5:B34,H5:H34,2,2)</f>
        <v>2.4495810020537072E-14</v>
      </c>
      <c r="I37" s="1">
        <f>TTEST(B5:B34,I5:I34,2,2)</f>
        <v>4.3156771800502834E-2</v>
      </c>
      <c r="J37" s="1">
        <f>TTEST(B5:B34,J5:J34,2,2)</f>
        <v>3.9619593107074323E-2</v>
      </c>
      <c r="K37" s="1">
        <f>TTEST(B5:B34,K5:K34,2,2)</f>
        <v>2.0603890186279613E-3</v>
      </c>
      <c r="L37" s="1">
        <f>TTEST(B5:B34,L5:L34,2,2)</f>
        <v>1.0724534637912612E-14</v>
      </c>
      <c r="M37" s="1">
        <f>TTEST(B5:B34,M5:M34,2,2)</f>
        <v>0.49287119271920854</v>
      </c>
      <c r="N37" s="1">
        <f>TTEST(B5:B34,N5:N34,2,2)</f>
        <v>0.93596765664433934</v>
      </c>
    </row>
    <row r="38" spans="1:14" x14ac:dyDescent="0.25">
      <c r="A38" s="1" t="s">
        <v>142</v>
      </c>
      <c r="B38" s="1"/>
      <c r="C38" s="1" t="s">
        <v>143</v>
      </c>
      <c r="D38" s="1" t="s">
        <v>143</v>
      </c>
      <c r="E38" s="1" t="s">
        <v>144</v>
      </c>
      <c r="F38" s="1" t="s">
        <v>144</v>
      </c>
      <c r="G38" s="1" t="s">
        <v>144</v>
      </c>
      <c r="H38" s="1" t="s">
        <v>144</v>
      </c>
      <c r="I38" s="1" t="s">
        <v>143</v>
      </c>
      <c r="J38" s="1" t="s">
        <v>143</v>
      </c>
      <c r="K38" s="1" t="s">
        <v>145</v>
      </c>
      <c r="L38" s="1" t="s">
        <v>144</v>
      </c>
      <c r="M38" s="1" t="s">
        <v>146</v>
      </c>
      <c r="N38" s="1" t="s">
        <v>146</v>
      </c>
    </row>
  </sheetData>
  <mergeCells count="7">
    <mergeCell ref="A1:N1"/>
    <mergeCell ref="A2:N2"/>
    <mergeCell ref="C3:E3"/>
    <mergeCell ref="F3:H3"/>
    <mergeCell ref="I3:K3"/>
    <mergeCell ref="A3:A4"/>
    <mergeCell ref="B3:B4"/>
  </mergeCells>
  <phoneticPr fontId="20"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9"/>
  <sheetViews>
    <sheetView topLeftCell="A29" zoomScale="120" zoomScaleNormal="120" workbookViewId="0">
      <selection activeCell="B38" sqref="B38:H46"/>
    </sheetView>
  </sheetViews>
  <sheetFormatPr defaultColWidth="8.88671875" defaultRowHeight="13.8" x14ac:dyDescent="0.25"/>
  <cols>
    <col min="1" max="1" width="18" style="46" customWidth="1"/>
    <col min="2" max="7" width="14.33203125" style="46"/>
    <col min="8" max="8" width="36.6640625" style="46" customWidth="1"/>
    <col min="9" max="9" width="23.33203125" style="46" customWidth="1"/>
    <col min="10" max="16384" width="8.88671875" style="46"/>
  </cols>
  <sheetData>
    <row r="1" spans="1:15" x14ac:dyDescent="0.25">
      <c r="A1" s="93" t="s">
        <v>147</v>
      </c>
      <c r="B1" s="93"/>
      <c r="C1" s="93"/>
      <c r="D1" s="93"/>
      <c r="E1" s="93"/>
      <c r="F1" s="93"/>
      <c r="G1" s="93"/>
      <c r="H1" s="93"/>
      <c r="I1" s="51"/>
      <c r="J1" s="51"/>
      <c r="K1" s="51"/>
      <c r="L1" s="51"/>
      <c r="M1" s="51"/>
      <c r="N1" s="51"/>
      <c r="O1" s="52"/>
    </row>
    <row r="2" spans="1:15" s="13" customFormat="1" ht="15" x14ac:dyDescent="0.3">
      <c r="A2" s="93" t="s">
        <v>148</v>
      </c>
      <c r="B2" s="93"/>
      <c r="C2" s="93"/>
      <c r="D2" s="93"/>
      <c r="E2" s="93"/>
      <c r="F2" s="93"/>
      <c r="G2" s="93"/>
      <c r="H2" s="93"/>
      <c r="I2" s="51"/>
      <c r="J2" s="51"/>
      <c r="K2" s="51"/>
      <c r="L2" s="51"/>
      <c r="M2" s="51"/>
      <c r="N2" s="51"/>
      <c r="O2" s="51"/>
    </row>
    <row r="3" spans="1:15" s="13" customFormat="1" ht="14.4" x14ac:dyDescent="0.25">
      <c r="A3" s="93" t="s">
        <v>149</v>
      </c>
      <c r="B3" s="93"/>
      <c r="C3" s="93"/>
      <c r="D3" s="93"/>
      <c r="E3" s="93"/>
      <c r="F3" s="93"/>
      <c r="G3" s="93"/>
      <c r="H3" s="93"/>
      <c r="I3" s="51"/>
      <c r="J3" s="51"/>
      <c r="K3" s="51"/>
      <c r="L3" s="51"/>
      <c r="M3" s="51"/>
      <c r="N3" s="51"/>
      <c r="O3" s="51"/>
    </row>
    <row r="4" spans="1:15" s="45" customFormat="1" x14ac:dyDescent="0.25">
      <c r="A4" s="89" t="s">
        <v>128</v>
      </c>
      <c r="B4" s="92" t="s">
        <v>150</v>
      </c>
      <c r="C4" s="92" t="s">
        <v>151</v>
      </c>
      <c r="D4" s="92"/>
      <c r="E4" s="92"/>
      <c r="F4" s="92"/>
      <c r="G4" s="92"/>
      <c r="H4" s="47" t="s">
        <v>152</v>
      </c>
    </row>
    <row r="5" spans="1:15" s="45" customFormat="1" x14ac:dyDescent="0.25">
      <c r="A5" s="90"/>
      <c r="B5" s="85"/>
      <c r="C5" s="15" t="s">
        <v>153</v>
      </c>
      <c r="D5" s="15" t="s">
        <v>154</v>
      </c>
      <c r="E5" s="15" t="s">
        <v>155</v>
      </c>
      <c r="F5" s="15" t="s">
        <v>156</v>
      </c>
      <c r="G5" s="15" t="s">
        <v>157</v>
      </c>
      <c r="H5" s="15" t="s">
        <v>158</v>
      </c>
    </row>
    <row r="6" spans="1:15" x14ac:dyDescent="0.25">
      <c r="A6" s="25">
        <v>1</v>
      </c>
      <c r="B6" s="26">
        <v>3</v>
      </c>
      <c r="C6" s="26">
        <v>8</v>
      </c>
      <c r="D6" s="26">
        <v>14</v>
      </c>
      <c r="E6" s="26">
        <v>19</v>
      </c>
      <c r="F6" s="26">
        <v>20</v>
      </c>
      <c r="G6" s="26">
        <v>32</v>
      </c>
      <c r="H6" s="26">
        <v>38</v>
      </c>
    </row>
    <row r="7" spans="1:15" x14ac:dyDescent="0.25">
      <c r="A7" s="25">
        <v>2</v>
      </c>
      <c r="B7" s="26">
        <v>5</v>
      </c>
      <c r="C7" s="26">
        <v>5</v>
      </c>
      <c r="D7" s="26">
        <v>14</v>
      </c>
      <c r="E7" s="26">
        <v>15</v>
      </c>
      <c r="F7" s="26">
        <v>28</v>
      </c>
      <c r="G7" s="26">
        <v>22</v>
      </c>
      <c r="H7" s="26">
        <v>30</v>
      </c>
    </row>
    <row r="8" spans="1:15" x14ac:dyDescent="0.25">
      <c r="A8" s="25">
        <v>3</v>
      </c>
      <c r="B8" s="26">
        <v>6</v>
      </c>
      <c r="C8" s="26">
        <v>10</v>
      </c>
      <c r="D8" s="26">
        <v>12</v>
      </c>
      <c r="E8" s="26">
        <v>15</v>
      </c>
      <c r="F8" s="26">
        <v>27</v>
      </c>
      <c r="G8" s="26">
        <v>26</v>
      </c>
      <c r="H8" s="26">
        <v>33</v>
      </c>
    </row>
    <row r="9" spans="1:15" x14ac:dyDescent="0.25">
      <c r="A9" s="25">
        <v>4</v>
      </c>
      <c r="B9" s="26">
        <v>3</v>
      </c>
      <c r="C9" s="26">
        <v>9</v>
      </c>
      <c r="D9" s="26">
        <v>9</v>
      </c>
      <c r="E9" s="26">
        <v>16</v>
      </c>
      <c r="F9" s="26">
        <v>25</v>
      </c>
      <c r="G9" s="26">
        <v>29</v>
      </c>
      <c r="H9" s="26">
        <v>37</v>
      </c>
    </row>
    <row r="10" spans="1:15" x14ac:dyDescent="0.25">
      <c r="A10" s="25">
        <v>5</v>
      </c>
      <c r="B10" s="26">
        <v>6</v>
      </c>
      <c r="C10" s="26">
        <v>9</v>
      </c>
      <c r="D10" s="26">
        <v>16</v>
      </c>
      <c r="E10" s="26">
        <v>12</v>
      </c>
      <c r="F10" s="26">
        <v>27</v>
      </c>
      <c r="G10" s="26">
        <v>29</v>
      </c>
      <c r="H10" s="26">
        <v>24</v>
      </c>
    </row>
    <row r="11" spans="1:15" x14ac:dyDescent="0.25">
      <c r="A11" s="25">
        <v>6</v>
      </c>
      <c r="B11" s="26">
        <v>4</v>
      </c>
      <c r="C11" s="26">
        <v>7</v>
      </c>
      <c r="D11" s="26">
        <v>9</v>
      </c>
      <c r="E11" s="26">
        <v>18</v>
      </c>
      <c r="F11" s="26">
        <v>22</v>
      </c>
      <c r="G11" s="26">
        <v>24</v>
      </c>
      <c r="H11" s="26">
        <v>27</v>
      </c>
    </row>
    <row r="12" spans="1:15" x14ac:dyDescent="0.25">
      <c r="A12" s="25">
        <v>7</v>
      </c>
      <c r="B12" s="26">
        <v>6</v>
      </c>
      <c r="C12" s="26">
        <v>10</v>
      </c>
      <c r="D12" s="26">
        <v>14</v>
      </c>
      <c r="E12" s="26">
        <v>17</v>
      </c>
      <c r="F12" s="26">
        <v>19</v>
      </c>
      <c r="G12" s="26">
        <v>33</v>
      </c>
      <c r="H12" s="26">
        <v>19</v>
      </c>
    </row>
    <row r="13" spans="1:15" x14ac:dyDescent="0.25">
      <c r="A13" s="25">
        <v>8</v>
      </c>
      <c r="B13" s="26">
        <v>6</v>
      </c>
      <c r="C13" s="26">
        <v>9</v>
      </c>
      <c r="D13" s="26">
        <v>12</v>
      </c>
      <c r="E13" s="26">
        <v>17</v>
      </c>
      <c r="F13" s="26">
        <v>24</v>
      </c>
      <c r="G13" s="26">
        <v>22</v>
      </c>
      <c r="H13" s="26">
        <v>32</v>
      </c>
    </row>
    <row r="14" spans="1:15" x14ac:dyDescent="0.25">
      <c r="A14" s="25">
        <v>9</v>
      </c>
      <c r="B14" s="26">
        <v>3</v>
      </c>
      <c r="C14" s="26">
        <v>9</v>
      </c>
      <c r="D14" s="26">
        <v>12</v>
      </c>
      <c r="E14" s="26">
        <v>17</v>
      </c>
      <c r="F14" s="26">
        <v>29</v>
      </c>
      <c r="G14" s="26">
        <v>33</v>
      </c>
      <c r="H14" s="26">
        <v>38</v>
      </c>
    </row>
    <row r="15" spans="1:15" x14ac:dyDescent="0.25">
      <c r="A15" s="14" t="s">
        <v>159</v>
      </c>
      <c r="B15" s="48">
        <f>AVERAGE(B6:B14)</f>
        <v>4.666666666666667</v>
      </c>
      <c r="C15" s="48">
        <f t="shared" ref="C15:H15" si="0">AVERAGE(C6:C14)</f>
        <v>8.4444444444444446</v>
      </c>
      <c r="D15" s="48">
        <f t="shared" si="0"/>
        <v>12.444444444444445</v>
      </c>
      <c r="E15" s="48">
        <f t="shared" si="0"/>
        <v>16.222222222222221</v>
      </c>
      <c r="F15" s="48">
        <f t="shared" si="0"/>
        <v>24.555555555555557</v>
      </c>
      <c r="G15" s="48">
        <f t="shared" si="0"/>
        <v>27.777777777777779</v>
      </c>
      <c r="H15" s="48">
        <f t="shared" si="0"/>
        <v>30.888888888888889</v>
      </c>
    </row>
    <row r="16" spans="1:15" ht="14.4" x14ac:dyDescent="0.25">
      <c r="A16" s="5" t="s">
        <v>141</v>
      </c>
      <c r="B16" s="14"/>
      <c r="C16" s="14">
        <f>TTEST(B6:B14,C6:C14,2,2)</f>
        <v>6.8209083278416956E-5</v>
      </c>
      <c r="D16" s="14">
        <f>TTEST(B6:B14,D6:D14,2,2)</f>
        <v>2.4865551972872394E-7</v>
      </c>
      <c r="E16" s="14">
        <f>TTEST(B6:B14,E6:E14,2,2)</f>
        <v>2.3088390485707666E-10</v>
      </c>
      <c r="F16" s="14">
        <f>TTEST(B6:B14,F6:F14,2,2)</f>
        <v>4.5728500061382379E-11</v>
      </c>
      <c r="G16" s="14">
        <f>TTEST(B6:B14,G6:G14,2,2)</f>
        <v>9.3371852843311067E-11</v>
      </c>
      <c r="H16" s="14">
        <f>TTEST(B6:B14,H6:H14,2,2)</f>
        <v>3.1627791448243812E-9</v>
      </c>
    </row>
    <row r="17" spans="1:8" x14ac:dyDescent="0.25">
      <c r="A17" s="1" t="s">
        <v>142</v>
      </c>
      <c r="B17" s="14"/>
      <c r="C17" s="14" t="s">
        <v>144</v>
      </c>
      <c r="D17" s="14" t="s">
        <v>144</v>
      </c>
      <c r="E17" s="14" t="s">
        <v>144</v>
      </c>
      <c r="F17" s="14" t="s">
        <v>144</v>
      </c>
      <c r="G17" s="14" t="s">
        <v>144</v>
      </c>
      <c r="H17" s="14" t="s">
        <v>144</v>
      </c>
    </row>
    <row r="19" spans="1:8" x14ac:dyDescent="0.25">
      <c r="A19" s="86" t="s">
        <v>160</v>
      </c>
      <c r="B19" s="87"/>
      <c r="C19" s="87"/>
      <c r="D19" s="87"/>
      <c r="E19" s="87"/>
      <c r="F19" s="87"/>
      <c r="G19" s="87"/>
      <c r="H19" s="88"/>
    </row>
    <row r="20" spans="1:8" x14ac:dyDescent="0.25">
      <c r="A20" s="89" t="s">
        <v>128</v>
      </c>
      <c r="B20" s="85" t="s">
        <v>150</v>
      </c>
      <c r="C20" s="85" t="s">
        <v>151</v>
      </c>
      <c r="D20" s="85"/>
      <c r="E20" s="85"/>
      <c r="F20" s="85"/>
      <c r="G20" s="85"/>
      <c r="H20" s="49" t="s">
        <v>152</v>
      </c>
    </row>
    <row r="21" spans="1:8" x14ac:dyDescent="0.25">
      <c r="A21" s="90"/>
      <c r="B21" s="85"/>
      <c r="C21" s="15" t="s">
        <v>153</v>
      </c>
      <c r="D21" s="15" t="s">
        <v>154</v>
      </c>
      <c r="E21" s="15" t="s">
        <v>155</v>
      </c>
      <c r="F21" s="15" t="s">
        <v>156</v>
      </c>
      <c r="G21" s="15" t="s">
        <v>157</v>
      </c>
      <c r="H21" s="15" t="s">
        <v>158</v>
      </c>
    </row>
    <row r="22" spans="1:8" x14ac:dyDescent="0.25">
      <c r="A22" s="25">
        <v>1</v>
      </c>
      <c r="B22" s="26">
        <v>5</v>
      </c>
      <c r="C22" s="26">
        <v>8</v>
      </c>
      <c r="D22" s="26">
        <v>12</v>
      </c>
      <c r="E22" s="26">
        <v>9</v>
      </c>
      <c r="F22" s="26">
        <v>13</v>
      </c>
      <c r="G22" s="26">
        <v>28</v>
      </c>
      <c r="H22" s="26">
        <v>30</v>
      </c>
    </row>
    <row r="23" spans="1:8" x14ac:dyDescent="0.25">
      <c r="A23" s="25">
        <v>2</v>
      </c>
      <c r="B23" s="26">
        <v>5</v>
      </c>
      <c r="C23" s="26">
        <v>6</v>
      </c>
      <c r="D23" s="26">
        <v>14</v>
      </c>
      <c r="E23" s="26">
        <v>7</v>
      </c>
      <c r="F23" s="26">
        <v>15</v>
      </c>
      <c r="G23" s="26">
        <v>44</v>
      </c>
      <c r="H23" s="26">
        <v>35</v>
      </c>
    </row>
    <row r="24" spans="1:8" x14ac:dyDescent="0.25">
      <c r="A24" s="25">
        <v>3</v>
      </c>
      <c r="B24" s="26">
        <v>6</v>
      </c>
      <c r="C24" s="26">
        <v>6</v>
      </c>
      <c r="D24" s="26">
        <v>8</v>
      </c>
      <c r="E24" s="26">
        <v>21</v>
      </c>
      <c r="F24" s="26">
        <v>23</v>
      </c>
      <c r="G24" s="26">
        <v>36</v>
      </c>
      <c r="H24" s="26">
        <v>40</v>
      </c>
    </row>
    <row r="25" spans="1:8" x14ac:dyDescent="0.25">
      <c r="A25" s="25">
        <v>4</v>
      </c>
      <c r="B25" s="26">
        <v>6</v>
      </c>
      <c r="C25" s="26">
        <v>6</v>
      </c>
      <c r="D25" s="26">
        <v>8</v>
      </c>
      <c r="E25" s="26">
        <v>6</v>
      </c>
      <c r="F25" s="26">
        <v>10</v>
      </c>
      <c r="G25" s="26">
        <v>28</v>
      </c>
      <c r="H25" s="26">
        <v>23</v>
      </c>
    </row>
    <row r="26" spans="1:8" x14ac:dyDescent="0.25">
      <c r="A26" s="25">
        <v>5</v>
      </c>
      <c r="B26" s="26">
        <v>4</v>
      </c>
      <c r="C26" s="26">
        <v>4</v>
      </c>
      <c r="D26" s="26">
        <v>7</v>
      </c>
      <c r="E26" s="26">
        <v>7</v>
      </c>
      <c r="F26" s="26">
        <v>6</v>
      </c>
      <c r="G26" s="26">
        <v>12</v>
      </c>
      <c r="H26" s="26">
        <v>11</v>
      </c>
    </row>
    <row r="27" spans="1:8" x14ac:dyDescent="0.25">
      <c r="A27" s="25">
        <v>6</v>
      </c>
      <c r="B27" s="26">
        <v>5</v>
      </c>
      <c r="C27" s="26">
        <v>5</v>
      </c>
      <c r="D27" s="26">
        <v>7</v>
      </c>
      <c r="E27" s="26">
        <v>10</v>
      </c>
      <c r="F27" s="26">
        <v>12</v>
      </c>
      <c r="G27" s="26">
        <v>18</v>
      </c>
      <c r="H27" s="26">
        <v>12</v>
      </c>
    </row>
    <row r="28" spans="1:8" x14ac:dyDescent="0.25">
      <c r="A28" s="25">
        <v>7</v>
      </c>
      <c r="B28" s="26">
        <v>4</v>
      </c>
      <c r="C28" s="26">
        <v>9</v>
      </c>
      <c r="D28" s="26">
        <v>6</v>
      </c>
      <c r="E28" s="26">
        <v>10</v>
      </c>
      <c r="F28" s="26">
        <v>14</v>
      </c>
      <c r="G28" s="26">
        <v>38</v>
      </c>
      <c r="H28" s="26">
        <v>12</v>
      </c>
    </row>
    <row r="29" spans="1:8" x14ac:dyDescent="0.25">
      <c r="A29" s="25">
        <v>8</v>
      </c>
      <c r="B29" s="26">
        <v>7</v>
      </c>
      <c r="C29" s="26">
        <v>9</v>
      </c>
      <c r="D29" s="26">
        <v>5</v>
      </c>
      <c r="E29" s="26">
        <v>9</v>
      </c>
      <c r="F29" s="26">
        <v>20</v>
      </c>
      <c r="G29" s="26">
        <v>24</v>
      </c>
      <c r="H29" s="26">
        <v>19</v>
      </c>
    </row>
    <row r="30" spans="1:8" x14ac:dyDescent="0.25">
      <c r="A30" s="25">
        <v>9</v>
      </c>
      <c r="B30" s="26">
        <v>5</v>
      </c>
      <c r="C30" s="26">
        <v>6</v>
      </c>
      <c r="D30" s="26">
        <v>8</v>
      </c>
      <c r="E30" s="26">
        <v>10</v>
      </c>
      <c r="F30" s="26">
        <v>11</v>
      </c>
      <c r="G30" s="26">
        <v>23</v>
      </c>
      <c r="H30" s="26">
        <v>25</v>
      </c>
    </row>
    <row r="31" spans="1:8" x14ac:dyDescent="0.25">
      <c r="A31" s="14" t="s">
        <v>161</v>
      </c>
      <c r="B31" s="50">
        <f t="shared" ref="B31:H31" si="1">AVERAGE(B22:B30)</f>
        <v>5.2222222222222223</v>
      </c>
      <c r="C31" s="50">
        <f t="shared" si="1"/>
        <v>6.5555555555555554</v>
      </c>
      <c r="D31" s="50">
        <f t="shared" si="1"/>
        <v>8.3333333333333339</v>
      </c>
      <c r="E31" s="50">
        <f t="shared" si="1"/>
        <v>9.8888888888888893</v>
      </c>
      <c r="F31" s="50">
        <f t="shared" si="1"/>
        <v>13.777777777777779</v>
      </c>
      <c r="G31" s="50">
        <f t="shared" si="1"/>
        <v>27.888888888888889</v>
      </c>
      <c r="H31" s="50">
        <f t="shared" si="1"/>
        <v>23</v>
      </c>
    </row>
    <row r="32" spans="1:8" ht="14.4" x14ac:dyDescent="0.25">
      <c r="A32" s="5" t="s">
        <v>141</v>
      </c>
      <c r="B32" s="14"/>
      <c r="C32" s="14">
        <f>TTEST(B22:B30,C22:C30,2,2)</f>
        <v>6.1953962258275125E-2</v>
      </c>
      <c r="D32" s="14">
        <f>TTEST(B22:B30,D22:D30,2,2)</f>
        <v>7.2036273677194736E-3</v>
      </c>
      <c r="E32" s="14">
        <f>TTEST(B22:B30,E22:E30,2,2)</f>
        <v>7.0564219099189087E-3</v>
      </c>
      <c r="F32" s="14">
        <f>TTEST(B22:B30,F22:F30,2,2)</f>
        <v>1.5879240889513156E-4</v>
      </c>
      <c r="G32" s="14">
        <f>TTEST(B22:B30,G22:G30,2,2)</f>
        <v>5.1151523186912219E-6</v>
      </c>
      <c r="H32" s="14">
        <f>TTEST(B22:B30,H22:H30,2,2)</f>
        <v>1.2054696839173E-4</v>
      </c>
    </row>
    <row r="33" spans="1:8" x14ac:dyDescent="0.25">
      <c r="A33" s="1" t="s">
        <v>142</v>
      </c>
      <c r="B33" s="14"/>
      <c r="C33" s="14" t="s">
        <v>146</v>
      </c>
      <c r="D33" s="14" t="s">
        <v>145</v>
      </c>
      <c r="E33" s="14" t="s">
        <v>145</v>
      </c>
      <c r="F33" s="14" t="s">
        <v>144</v>
      </c>
      <c r="G33" s="14" t="s">
        <v>144</v>
      </c>
      <c r="H33" s="14" t="s">
        <v>144</v>
      </c>
    </row>
    <row r="35" spans="1:8" x14ac:dyDescent="0.25">
      <c r="A35" s="86" t="s">
        <v>162</v>
      </c>
      <c r="B35" s="87"/>
      <c r="C35" s="87"/>
      <c r="D35" s="87"/>
      <c r="E35" s="87"/>
      <c r="F35" s="87"/>
      <c r="G35" s="87"/>
      <c r="H35" s="88"/>
    </row>
    <row r="36" spans="1:8" x14ac:dyDescent="0.25">
      <c r="A36" s="91" t="s">
        <v>128</v>
      </c>
      <c r="B36" s="85" t="s">
        <v>150</v>
      </c>
      <c r="C36" s="85" t="s">
        <v>151</v>
      </c>
      <c r="D36" s="85"/>
      <c r="E36" s="85"/>
      <c r="F36" s="85"/>
      <c r="G36" s="85"/>
      <c r="H36" s="49" t="s">
        <v>152</v>
      </c>
    </row>
    <row r="37" spans="1:8" x14ac:dyDescent="0.25">
      <c r="A37" s="80"/>
      <c r="B37" s="85"/>
      <c r="C37" s="15" t="s">
        <v>153</v>
      </c>
      <c r="D37" s="15" t="s">
        <v>154</v>
      </c>
      <c r="E37" s="15" t="s">
        <v>155</v>
      </c>
      <c r="F37" s="15" t="s">
        <v>156</v>
      </c>
      <c r="G37" s="15" t="s">
        <v>157</v>
      </c>
      <c r="H37" s="15" t="s">
        <v>158</v>
      </c>
    </row>
    <row r="38" spans="1:8" x14ac:dyDescent="0.25">
      <c r="A38" s="25">
        <v>1</v>
      </c>
      <c r="B38" s="26">
        <v>17</v>
      </c>
      <c r="C38" s="26">
        <v>55</v>
      </c>
      <c r="D38" s="26">
        <v>49</v>
      </c>
      <c r="E38" s="26">
        <v>70</v>
      </c>
      <c r="F38" s="26">
        <v>44</v>
      </c>
      <c r="G38" s="26">
        <v>25</v>
      </c>
      <c r="H38" s="26">
        <v>19</v>
      </c>
    </row>
    <row r="39" spans="1:8" x14ac:dyDescent="0.25">
      <c r="A39" s="25">
        <v>2</v>
      </c>
      <c r="B39" s="26">
        <v>37</v>
      </c>
      <c r="C39" s="26">
        <v>46</v>
      </c>
      <c r="D39" s="26">
        <v>58</v>
      </c>
      <c r="E39" s="26">
        <v>52</v>
      </c>
      <c r="F39" s="26">
        <v>59</v>
      </c>
      <c r="G39" s="26">
        <v>32</v>
      </c>
      <c r="H39" s="26">
        <v>22</v>
      </c>
    </row>
    <row r="40" spans="1:8" x14ac:dyDescent="0.25">
      <c r="A40" s="25">
        <v>3</v>
      </c>
      <c r="B40" s="26">
        <v>49</v>
      </c>
      <c r="C40" s="26">
        <v>50</v>
      </c>
      <c r="D40" s="26">
        <v>60</v>
      </c>
      <c r="E40" s="26">
        <v>60</v>
      </c>
      <c r="F40" s="26">
        <v>49</v>
      </c>
      <c r="G40" s="26">
        <v>32</v>
      </c>
      <c r="H40" s="26">
        <v>14</v>
      </c>
    </row>
    <row r="41" spans="1:8" x14ac:dyDescent="0.25">
      <c r="A41" s="25">
        <v>4</v>
      </c>
      <c r="B41" s="26">
        <v>42</v>
      </c>
      <c r="C41" s="26">
        <v>62</v>
      </c>
      <c r="D41" s="26">
        <v>55</v>
      </c>
      <c r="E41" s="26">
        <v>65</v>
      </c>
      <c r="F41" s="26">
        <v>55</v>
      </c>
      <c r="G41" s="26">
        <v>22</v>
      </c>
      <c r="H41" s="26">
        <v>16</v>
      </c>
    </row>
    <row r="42" spans="1:8" x14ac:dyDescent="0.25">
      <c r="A42" s="25">
        <v>5</v>
      </c>
      <c r="B42" s="26">
        <v>36</v>
      </c>
      <c r="C42" s="26">
        <v>50</v>
      </c>
      <c r="D42" s="26">
        <v>66</v>
      </c>
      <c r="E42" s="26">
        <v>60</v>
      </c>
      <c r="F42" s="26">
        <v>52</v>
      </c>
      <c r="G42" s="26">
        <v>38</v>
      </c>
      <c r="H42" s="26">
        <v>18</v>
      </c>
    </row>
    <row r="43" spans="1:8" x14ac:dyDescent="0.25">
      <c r="A43" s="25">
        <v>6</v>
      </c>
      <c r="B43" s="26">
        <v>22</v>
      </c>
      <c r="C43" s="26">
        <v>44</v>
      </c>
      <c r="D43" s="26">
        <v>52</v>
      </c>
      <c r="E43" s="26">
        <v>55</v>
      </c>
      <c r="F43" s="26">
        <v>52</v>
      </c>
      <c r="G43" s="26">
        <v>36</v>
      </c>
      <c r="H43" s="26">
        <v>21</v>
      </c>
    </row>
    <row r="44" spans="1:8" x14ac:dyDescent="0.25">
      <c r="A44" s="25">
        <v>7</v>
      </c>
      <c r="B44" s="26">
        <v>47</v>
      </c>
      <c r="C44" s="26">
        <v>49</v>
      </c>
      <c r="D44" s="26">
        <v>62</v>
      </c>
      <c r="E44" s="26">
        <v>61</v>
      </c>
      <c r="F44" s="26">
        <v>46</v>
      </c>
      <c r="G44" s="26">
        <v>26</v>
      </c>
      <c r="H44" s="26">
        <v>21</v>
      </c>
    </row>
    <row r="45" spans="1:8" x14ac:dyDescent="0.25">
      <c r="A45" s="25">
        <v>8</v>
      </c>
      <c r="B45" s="26">
        <v>43</v>
      </c>
      <c r="C45" s="26">
        <v>43</v>
      </c>
      <c r="D45" s="26">
        <v>58</v>
      </c>
      <c r="E45" s="26">
        <v>66</v>
      </c>
      <c r="F45" s="26">
        <v>50</v>
      </c>
      <c r="G45" s="26">
        <v>24</v>
      </c>
      <c r="H45" s="26">
        <v>19</v>
      </c>
    </row>
    <row r="46" spans="1:8" x14ac:dyDescent="0.25">
      <c r="A46" s="25">
        <v>9</v>
      </c>
      <c r="B46" s="26">
        <v>45</v>
      </c>
      <c r="C46" s="26">
        <v>46</v>
      </c>
      <c r="D46" s="26">
        <v>48</v>
      </c>
      <c r="E46" s="26">
        <v>65</v>
      </c>
      <c r="F46" s="26">
        <v>46</v>
      </c>
      <c r="G46" s="26">
        <v>33</v>
      </c>
      <c r="H46" s="26">
        <v>16</v>
      </c>
    </row>
    <row r="47" spans="1:8" x14ac:dyDescent="0.25">
      <c r="A47" s="14" t="s">
        <v>159</v>
      </c>
      <c r="B47" s="50">
        <f t="shared" ref="B47:H47" si="2">AVERAGE(B38:B46)</f>
        <v>37.555555555555557</v>
      </c>
      <c r="C47" s="50">
        <f t="shared" si="2"/>
        <v>49.444444444444443</v>
      </c>
      <c r="D47" s="50">
        <f t="shared" si="2"/>
        <v>56.444444444444443</v>
      </c>
      <c r="E47" s="50">
        <f t="shared" si="2"/>
        <v>61.555555555555557</v>
      </c>
      <c r="F47" s="50">
        <f t="shared" si="2"/>
        <v>50.333333333333336</v>
      </c>
      <c r="G47" s="50">
        <f t="shared" si="2"/>
        <v>29.777777777777779</v>
      </c>
      <c r="H47" s="50">
        <f t="shared" si="2"/>
        <v>18.444444444444443</v>
      </c>
    </row>
    <row r="48" spans="1:8" ht="14.4" x14ac:dyDescent="0.25">
      <c r="A48" s="5" t="s">
        <v>141</v>
      </c>
      <c r="B48" s="14"/>
      <c r="C48" s="14">
        <f>TTEST(B38:B46,C38:C46,2,2)</f>
        <v>1.2230169921230232E-2</v>
      </c>
      <c r="D48" s="14">
        <f>TTEST(B38:B46,D38:D46,2,2)</f>
        <v>3.795906409955989E-4</v>
      </c>
      <c r="E48" s="14">
        <f>TTEST(B38:B46,E38:E46,2,2)</f>
        <v>2.8808216574461218E-5</v>
      </c>
      <c r="F48" s="14">
        <f>TTEST(B38:B46,F38:F46,2,2)</f>
        <v>6.0148991246343512E-3</v>
      </c>
      <c r="G48" s="14">
        <f>TTEST(B38:B46,G38:G46,2,2)</f>
        <v>8.0359235881024782E-2</v>
      </c>
      <c r="H48" s="14">
        <f>TTEST(B38:B46,H38:H46,2,2)</f>
        <v>1.2997217599934529E-4</v>
      </c>
    </row>
    <row r="49" spans="1:8" x14ac:dyDescent="0.25">
      <c r="A49" s="1" t="s">
        <v>142</v>
      </c>
      <c r="B49" s="14"/>
      <c r="C49" s="14" t="s">
        <v>143</v>
      </c>
      <c r="D49" s="14" t="s">
        <v>144</v>
      </c>
      <c r="E49" s="14" t="s">
        <v>144</v>
      </c>
      <c r="F49" s="14" t="s">
        <v>145</v>
      </c>
      <c r="G49" s="14" t="s">
        <v>146</v>
      </c>
      <c r="H49" s="14" t="s">
        <v>144</v>
      </c>
    </row>
  </sheetData>
  <mergeCells count="14">
    <mergeCell ref="A1:H1"/>
    <mergeCell ref="A2:H2"/>
    <mergeCell ref="A3:H3"/>
    <mergeCell ref="C4:G4"/>
    <mergeCell ref="A19:H19"/>
    <mergeCell ref="C20:G20"/>
    <mergeCell ref="A35:H35"/>
    <mergeCell ref="C36:G36"/>
    <mergeCell ref="A4:A5"/>
    <mergeCell ref="A20:A21"/>
    <mergeCell ref="A36:A37"/>
    <mergeCell ref="B4:B5"/>
    <mergeCell ref="B20:B21"/>
    <mergeCell ref="B36:B37"/>
  </mergeCells>
  <phoneticPr fontId="20"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4"/>
  <sheetViews>
    <sheetView topLeftCell="A97" zoomScale="120" zoomScaleNormal="120" workbookViewId="0">
      <selection activeCell="A102" sqref="A102"/>
    </sheetView>
  </sheetViews>
  <sheetFormatPr defaultColWidth="8.88671875" defaultRowHeight="13.8" x14ac:dyDescent="0.25"/>
  <cols>
    <col min="1" max="1" width="14.6640625" style="20" customWidth="1"/>
    <col min="2" max="5" width="14.33203125" style="20"/>
    <col min="6" max="6" width="22.5546875" style="20" customWidth="1"/>
    <col min="7" max="7" width="19.21875" style="20" customWidth="1"/>
    <col min="8" max="16384" width="8.88671875" style="20"/>
  </cols>
  <sheetData>
    <row r="1" spans="1:8" ht="15" customHeight="1" x14ac:dyDescent="0.25">
      <c r="A1" s="76" t="s">
        <v>163</v>
      </c>
      <c r="B1" s="76"/>
      <c r="C1" s="76"/>
      <c r="D1" s="76"/>
      <c r="E1" s="76"/>
      <c r="F1" s="76"/>
      <c r="G1" s="76"/>
      <c r="H1" s="2"/>
    </row>
    <row r="2" spans="1:8" ht="15" customHeight="1" x14ac:dyDescent="0.3">
      <c r="A2" s="93" t="s">
        <v>164</v>
      </c>
      <c r="B2" s="93"/>
      <c r="C2" s="93"/>
      <c r="D2" s="93"/>
      <c r="E2" s="93"/>
      <c r="F2" s="93"/>
      <c r="G2" s="93"/>
      <c r="H2" s="43"/>
    </row>
    <row r="3" spans="1:8" ht="15" customHeight="1" x14ac:dyDescent="0.25">
      <c r="A3" s="96" t="s">
        <v>165</v>
      </c>
      <c r="B3" s="96"/>
      <c r="C3" s="96"/>
      <c r="D3" s="96"/>
      <c r="E3" s="96"/>
      <c r="F3" s="96"/>
      <c r="G3" s="96"/>
      <c r="H3" s="10"/>
    </row>
    <row r="4" spans="1:8" ht="15" customHeight="1" x14ac:dyDescent="0.25">
      <c r="A4" s="94" t="s">
        <v>128</v>
      </c>
      <c r="B4" s="82">
        <v>0</v>
      </c>
      <c r="C4" s="85" t="s">
        <v>151</v>
      </c>
      <c r="D4" s="85"/>
      <c r="E4" s="85"/>
      <c r="F4" s="85"/>
      <c r="G4" s="85" t="s">
        <v>150</v>
      </c>
      <c r="H4" s="10"/>
    </row>
    <row r="5" spans="1:8" x14ac:dyDescent="0.25">
      <c r="A5" s="95"/>
      <c r="B5" s="82"/>
      <c r="C5" s="1" t="s">
        <v>166</v>
      </c>
      <c r="D5" s="1" t="s">
        <v>153</v>
      </c>
      <c r="E5" s="1" t="s">
        <v>167</v>
      </c>
      <c r="F5" s="1" t="s">
        <v>168</v>
      </c>
      <c r="G5" s="85"/>
    </row>
    <row r="6" spans="1:8" x14ac:dyDescent="0.25">
      <c r="A6" s="1">
        <v>1</v>
      </c>
      <c r="B6" s="27">
        <v>9.6</v>
      </c>
      <c r="C6" s="27">
        <v>7.2</v>
      </c>
      <c r="D6" s="27">
        <v>7.8</v>
      </c>
      <c r="E6" s="27">
        <v>7.1</v>
      </c>
      <c r="F6" s="27">
        <v>10.9</v>
      </c>
      <c r="G6" s="27">
        <v>8.6</v>
      </c>
    </row>
    <row r="7" spans="1:8" x14ac:dyDescent="0.25">
      <c r="A7" s="1">
        <v>2</v>
      </c>
      <c r="B7" s="27">
        <v>11.9</v>
      </c>
      <c r="C7" s="27">
        <v>8.1</v>
      </c>
      <c r="D7" s="27">
        <v>9.8000000000000007</v>
      </c>
      <c r="E7" s="27">
        <v>9.4</v>
      </c>
      <c r="F7" s="27">
        <v>11.3</v>
      </c>
      <c r="G7" s="27">
        <v>9.1</v>
      </c>
    </row>
    <row r="8" spans="1:8" x14ac:dyDescent="0.25">
      <c r="A8" s="1">
        <v>3</v>
      </c>
      <c r="B8" s="27">
        <v>10.199999999999999</v>
      </c>
      <c r="C8" s="27">
        <v>7.8</v>
      </c>
      <c r="D8" s="27">
        <v>8.6</v>
      </c>
      <c r="E8" s="27">
        <v>11</v>
      </c>
      <c r="F8" s="27">
        <v>11.8</v>
      </c>
      <c r="G8" s="27">
        <v>9</v>
      </c>
    </row>
    <row r="9" spans="1:8" ht="13.8" customHeight="1" x14ac:dyDescent="0.25">
      <c r="A9" s="1">
        <v>4</v>
      </c>
      <c r="B9" s="27">
        <v>10.6</v>
      </c>
      <c r="C9" s="27">
        <v>7.9</v>
      </c>
      <c r="D9" s="27">
        <v>6.7</v>
      </c>
      <c r="E9" s="27">
        <v>9.1999999999999993</v>
      </c>
      <c r="F9" s="27">
        <v>9.1999999999999993</v>
      </c>
      <c r="G9" s="27">
        <v>10.1</v>
      </c>
    </row>
    <row r="10" spans="1:8" x14ac:dyDescent="0.25">
      <c r="A10" s="1">
        <v>5</v>
      </c>
      <c r="B10" s="27">
        <v>9.1</v>
      </c>
      <c r="C10" s="27">
        <v>7</v>
      </c>
      <c r="D10" s="27">
        <v>7.8</v>
      </c>
      <c r="E10" s="27">
        <v>10.1</v>
      </c>
      <c r="F10" s="27">
        <v>8</v>
      </c>
      <c r="G10" s="27">
        <v>8.9</v>
      </c>
    </row>
    <row r="11" spans="1:8" x14ac:dyDescent="0.25">
      <c r="A11" s="1">
        <v>6</v>
      </c>
      <c r="B11" s="27">
        <v>10.199999999999999</v>
      </c>
      <c r="C11" s="27">
        <v>7.5</v>
      </c>
      <c r="D11" s="27">
        <v>7.3</v>
      </c>
      <c r="E11" s="27">
        <v>10.4</v>
      </c>
      <c r="F11" s="27">
        <v>8.3000000000000007</v>
      </c>
      <c r="G11" s="27">
        <v>9.9</v>
      </c>
    </row>
    <row r="12" spans="1:8" x14ac:dyDescent="0.25">
      <c r="A12" s="1">
        <v>7</v>
      </c>
      <c r="B12" s="27">
        <v>10.199999999999999</v>
      </c>
      <c r="C12" s="27">
        <v>9</v>
      </c>
      <c r="D12" s="27">
        <v>7.1</v>
      </c>
      <c r="E12" s="27">
        <v>9.9</v>
      </c>
      <c r="F12" s="27">
        <v>9.6999999999999993</v>
      </c>
      <c r="G12" s="27">
        <v>10.4</v>
      </c>
    </row>
    <row r="13" spans="1:8" x14ac:dyDescent="0.25">
      <c r="A13" s="1">
        <v>8</v>
      </c>
      <c r="B13" s="27">
        <v>12.2</v>
      </c>
      <c r="C13" s="27">
        <v>8.9</v>
      </c>
      <c r="D13" s="27">
        <v>8.6999999999999993</v>
      </c>
      <c r="E13" s="27">
        <v>10.4</v>
      </c>
      <c r="F13" s="27">
        <v>10.1</v>
      </c>
      <c r="G13" s="27">
        <v>10.5</v>
      </c>
    </row>
    <row r="14" spans="1:8" x14ac:dyDescent="0.25">
      <c r="A14" s="1">
        <v>9</v>
      </c>
      <c r="B14" s="27">
        <v>12.2</v>
      </c>
      <c r="C14" s="27">
        <v>7.5</v>
      </c>
      <c r="D14" s="27">
        <v>7.1</v>
      </c>
      <c r="E14" s="27">
        <v>8.4</v>
      </c>
      <c r="F14" s="27">
        <v>10.8</v>
      </c>
      <c r="G14" s="27">
        <v>10.199999999999999</v>
      </c>
    </row>
    <row r="15" spans="1:8" x14ac:dyDescent="0.25">
      <c r="A15" s="1">
        <v>10</v>
      </c>
      <c r="B15" s="27">
        <v>12.2</v>
      </c>
      <c r="C15" s="27">
        <v>6.8</v>
      </c>
      <c r="D15" s="27">
        <v>8.5</v>
      </c>
      <c r="E15" s="27">
        <v>9.4</v>
      </c>
      <c r="F15" s="27">
        <v>10.8</v>
      </c>
      <c r="G15" s="27">
        <v>8.1999999999999993</v>
      </c>
    </row>
    <row r="16" spans="1:8" x14ac:dyDescent="0.25">
      <c r="A16" s="1">
        <v>11</v>
      </c>
      <c r="B16" s="27">
        <v>11.7</v>
      </c>
      <c r="C16" s="27">
        <v>7.5</v>
      </c>
      <c r="D16" s="27">
        <v>8.5</v>
      </c>
      <c r="E16" s="27">
        <v>8.3000000000000007</v>
      </c>
      <c r="F16" s="27">
        <v>10.199999999999999</v>
      </c>
      <c r="G16" s="27">
        <v>11.2</v>
      </c>
    </row>
    <row r="17" spans="1:7" x14ac:dyDescent="0.25">
      <c r="A17" s="1">
        <v>12</v>
      </c>
      <c r="B17" s="27">
        <v>11.5</v>
      </c>
      <c r="C17" s="27">
        <v>9.9</v>
      </c>
      <c r="D17" s="27">
        <v>9.4</v>
      </c>
      <c r="E17" s="27">
        <v>9.9</v>
      </c>
      <c r="F17" s="27">
        <v>10</v>
      </c>
      <c r="G17" s="27">
        <v>10.199999999999999</v>
      </c>
    </row>
    <row r="18" spans="1:7" ht="13.8" customHeight="1" x14ac:dyDescent="0.25">
      <c r="A18" s="1">
        <v>13</v>
      </c>
      <c r="B18" s="27">
        <v>10.5</v>
      </c>
      <c r="C18" s="27">
        <v>7.5</v>
      </c>
      <c r="D18" s="27">
        <v>8.3000000000000007</v>
      </c>
      <c r="E18" s="27">
        <v>9.9</v>
      </c>
      <c r="F18" s="27">
        <v>8.6999999999999993</v>
      </c>
      <c r="G18" s="27">
        <v>10.5</v>
      </c>
    </row>
    <row r="19" spans="1:7" x14ac:dyDescent="0.25">
      <c r="A19" s="1">
        <v>14</v>
      </c>
      <c r="B19" s="27">
        <v>9.3000000000000007</v>
      </c>
      <c r="C19" s="27">
        <v>7.5</v>
      </c>
      <c r="D19" s="27">
        <v>6.7</v>
      </c>
      <c r="E19" s="27">
        <v>10.6</v>
      </c>
      <c r="F19" s="27">
        <v>7.6</v>
      </c>
      <c r="G19" s="27">
        <v>10.3</v>
      </c>
    </row>
    <row r="20" spans="1:7" x14ac:dyDescent="0.25">
      <c r="A20" s="1">
        <v>15</v>
      </c>
      <c r="B20" s="27">
        <v>11.6</v>
      </c>
      <c r="C20" s="27">
        <v>8</v>
      </c>
      <c r="D20" s="27">
        <v>6.2</v>
      </c>
      <c r="E20" s="27">
        <v>11.3</v>
      </c>
      <c r="F20" s="27">
        <v>8.9</v>
      </c>
      <c r="G20" s="27">
        <v>11.3</v>
      </c>
    </row>
    <row r="21" spans="1:7" x14ac:dyDescent="0.25">
      <c r="A21" s="14" t="s">
        <v>169</v>
      </c>
      <c r="B21" s="19">
        <f>AVERAGE(B6:B20)</f>
        <v>10.866666666666669</v>
      </c>
      <c r="C21" s="19">
        <f t="shared" ref="C21:G21" si="0">AVERAGE(C6:C20)</f>
        <v>7.873333333333334</v>
      </c>
      <c r="D21" s="19">
        <f t="shared" si="0"/>
        <v>7.9</v>
      </c>
      <c r="E21" s="19">
        <f t="shared" si="0"/>
        <v>9.6866666666666692</v>
      </c>
      <c r="F21" s="19">
        <f t="shared" si="0"/>
        <v>9.7533333333333321</v>
      </c>
      <c r="G21" s="19">
        <f t="shared" si="0"/>
        <v>9.8933333333333362</v>
      </c>
    </row>
    <row r="22" spans="1:7" ht="14.4" x14ac:dyDescent="0.25">
      <c r="A22" s="5" t="s">
        <v>141</v>
      </c>
      <c r="B22" s="1"/>
      <c r="C22" s="1">
        <f>TTEST(B6:B20,C6:C20,2,2)</f>
        <v>3.4080809053432025E-9</v>
      </c>
      <c r="D22" s="1">
        <f>TTEST(B6:B20,D6:D20,2,2)</f>
        <v>2.8502713321583346E-8</v>
      </c>
      <c r="E22" s="1">
        <f>TTEST(B6:B20,E6:E20,2,2)</f>
        <v>6.5696033377013498E-3</v>
      </c>
      <c r="F22" s="1">
        <f>TTEST(B6:B20,F6:F20,2,2)</f>
        <v>1.5520311420303343E-2</v>
      </c>
      <c r="G22" s="1">
        <f>TTEST(B6:B20,G6:G20,2,2)</f>
        <v>1.3747033557383699E-2</v>
      </c>
    </row>
    <row r="23" spans="1:7" x14ac:dyDescent="0.25">
      <c r="A23" s="1" t="s">
        <v>142</v>
      </c>
      <c r="B23" s="1"/>
      <c r="C23" s="1" t="s">
        <v>144</v>
      </c>
      <c r="D23" s="1" t="s">
        <v>144</v>
      </c>
      <c r="E23" s="1" t="s">
        <v>145</v>
      </c>
      <c r="F23" s="1" t="s">
        <v>143</v>
      </c>
      <c r="G23" s="1" t="s">
        <v>143</v>
      </c>
    </row>
    <row r="25" spans="1:7" x14ac:dyDescent="0.25">
      <c r="A25" s="96" t="s">
        <v>170</v>
      </c>
      <c r="B25" s="96"/>
      <c r="C25" s="96"/>
      <c r="D25" s="96"/>
      <c r="E25" s="96"/>
      <c r="F25" s="96"/>
      <c r="G25" s="96"/>
    </row>
    <row r="26" spans="1:7" x14ac:dyDescent="0.25">
      <c r="A26" s="94"/>
      <c r="B26" s="82">
        <v>0</v>
      </c>
      <c r="C26" s="85" t="s">
        <v>151</v>
      </c>
      <c r="D26" s="85"/>
      <c r="E26" s="85"/>
      <c r="F26" s="85"/>
      <c r="G26" s="85" t="s">
        <v>150</v>
      </c>
    </row>
    <row r="27" spans="1:7" ht="13.8" customHeight="1" x14ac:dyDescent="0.25">
      <c r="A27" s="94"/>
      <c r="B27" s="82"/>
      <c r="C27" s="1" t="s">
        <v>166</v>
      </c>
      <c r="D27" s="1" t="s">
        <v>153</v>
      </c>
      <c r="E27" s="1" t="s">
        <v>167</v>
      </c>
      <c r="F27" s="1" t="s">
        <v>168</v>
      </c>
      <c r="G27" s="85"/>
    </row>
    <row r="28" spans="1:7" x14ac:dyDescent="0.25">
      <c r="A28" s="1" t="s">
        <v>171</v>
      </c>
      <c r="B28" s="27">
        <v>1.946</v>
      </c>
      <c r="C28" s="34">
        <v>2.1566000000000001</v>
      </c>
      <c r="D28" s="34">
        <v>2.714</v>
      </c>
      <c r="E28" s="34">
        <v>3.4300999999999999</v>
      </c>
      <c r="F28" s="34">
        <v>3.6233</v>
      </c>
      <c r="G28" s="34">
        <v>3.6267</v>
      </c>
    </row>
    <row r="29" spans="1:7" x14ac:dyDescent="0.25">
      <c r="A29" s="1" t="s">
        <v>172</v>
      </c>
      <c r="B29" s="34">
        <v>0.1187</v>
      </c>
      <c r="C29" s="34">
        <v>0.16220000000000001</v>
      </c>
      <c r="D29" s="34">
        <v>0.20100000000000001</v>
      </c>
      <c r="E29" s="34">
        <v>0.18759999999999999</v>
      </c>
      <c r="F29" s="34">
        <v>0.2026</v>
      </c>
      <c r="G29" s="34">
        <v>0.28589999999999999</v>
      </c>
    </row>
    <row r="31" spans="1:7" x14ac:dyDescent="0.25">
      <c r="A31" s="96" t="s">
        <v>173</v>
      </c>
      <c r="B31" s="96"/>
      <c r="C31" s="96"/>
      <c r="D31" s="96"/>
      <c r="E31" s="96"/>
      <c r="F31" s="96"/>
      <c r="G31" s="96"/>
    </row>
    <row r="32" spans="1:7" x14ac:dyDescent="0.25">
      <c r="A32" s="94" t="s">
        <v>128</v>
      </c>
      <c r="B32" s="82">
        <v>0</v>
      </c>
      <c r="C32" s="85" t="s">
        <v>151</v>
      </c>
      <c r="D32" s="85"/>
      <c r="E32" s="85"/>
      <c r="F32" s="85"/>
      <c r="G32" s="85" t="s">
        <v>150</v>
      </c>
    </row>
    <row r="33" spans="1:7" x14ac:dyDescent="0.25">
      <c r="A33" s="95"/>
      <c r="B33" s="82"/>
      <c r="C33" s="1" t="s">
        <v>166</v>
      </c>
      <c r="D33" s="1" t="s">
        <v>153</v>
      </c>
      <c r="E33" s="1" t="s">
        <v>167</v>
      </c>
      <c r="F33" s="1" t="s">
        <v>168</v>
      </c>
      <c r="G33" s="85"/>
    </row>
    <row r="34" spans="1:7" x14ac:dyDescent="0.25">
      <c r="A34" s="1">
        <v>1</v>
      </c>
      <c r="B34" s="44">
        <v>223.66159999999999</v>
      </c>
      <c r="C34" s="44">
        <v>254.29249999999999</v>
      </c>
      <c r="D34" s="44">
        <v>234.89160000000001</v>
      </c>
      <c r="E34" s="44">
        <v>196.94470000000001</v>
      </c>
      <c r="F34" s="44">
        <v>200.51220000000001</v>
      </c>
      <c r="G34" s="44">
        <v>108.6048</v>
      </c>
    </row>
    <row r="35" spans="1:7" x14ac:dyDescent="0.25">
      <c r="A35" s="1">
        <v>2</v>
      </c>
      <c r="B35" s="44">
        <v>242.42429999999999</v>
      </c>
      <c r="C35" s="44">
        <v>250.3381</v>
      </c>
      <c r="D35" s="44">
        <v>242.99279999999999</v>
      </c>
      <c r="E35" s="44">
        <v>195.5521</v>
      </c>
      <c r="F35" s="44">
        <v>285.94369999999998</v>
      </c>
      <c r="G35" s="44">
        <v>235.02979999999999</v>
      </c>
    </row>
    <row r="36" spans="1:7" ht="15.9" customHeight="1" x14ac:dyDescent="0.25">
      <c r="A36" s="1">
        <v>3</v>
      </c>
      <c r="B36" s="44">
        <v>144.62880000000001</v>
      </c>
      <c r="C36" s="44">
        <v>178.6978</v>
      </c>
      <c r="D36" s="44">
        <v>274.83580000000001</v>
      </c>
      <c r="E36" s="44">
        <v>195.4837</v>
      </c>
      <c r="F36" s="44">
        <v>227.20259999999999</v>
      </c>
      <c r="G36" s="44">
        <v>158.44130000000001</v>
      </c>
    </row>
    <row r="37" spans="1:7" x14ac:dyDescent="0.25">
      <c r="A37" s="1">
        <v>4</v>
      </c>
      <c r="B37" s="44">
        <v>179.42660000000001</v>
      </c>
      <c r="C37" s="44">
        <v>210.76599999999999</v>
      </c>
      <c r="D37" s="44">
        <v>228.04939999999999</v>
      </c>
      <c r="E37" s="44">
        <v>177.4556</v>
      </c>
      <c r="F37" s="44">
        <v>218.66589999999999</v>
      </c>
      <c r="G37" s="44">
        <v>249.49789999999999</v>
      </c>
    </row>
    <row r="38" spans="1:7" x14ac:dyDescent="0.25">
      <c r="A38" s="1">
        <v>5</v>
      </c>
      <c r="B38" s="44">
        <v>243.53479999999999</v>
      </c>
      <c r="C38" s="44">
        <v>215.17850000000001</v>
      </c>
      <c r="D38" s="44">
        <v>199.61109999999999</v>
      </c>
      <c r="E38" s="44">
        <v>239.91569999999999</v>
      </c>
      <c r="F38" s="44">
        <v>156.77850000000001</v>
      </c>
      <c r="G38" s="44">
        <v>208.38919999999999</v>
      </c>
    </row>
    <row r="39" spans="1:7" x14ac:dyDescent="0.25">
      <c r="A39" s="1">
        <v>6</v>
      </c>
      <c r="B39" s="44">
        <v>188.90170000000001</v>
      </c>
      <c r="C39" s="44">
        <v>265.26330000000002</v>
      </c>
      <c r="D39" s="44">
        <v>257.1438</v>
      </c>
      <c r="E39" s="44">
        <v>196.13200000000001</v>
      </c>
      <c r="F39" s="44">
        <v>155.53309999999999</v>
      </c>
      <c r="G39" s="44">
        <v>185.18729999999999</v>
      </c>
    </row>
    <row r="40" spans="1:7" x14ac:dyDescent="0.25">
      <c r="A40" s="1">
        <v>7</v>
      </c>
      <c r="B40" s="44">
        <v>184.5282</v>
      </c>
      <c r="C40" s="44">
        <v>203.7525</v>
      </c>
      <c r="D40" s="44">
        <v>325.84359999999998</v>
      </c>
      <c r="E40" s="44">
        <v>191.22319999999999</v>
      </c>
      <c r="F40" s="44">
        <v>203.3681</v>
      </c>
      <c r="G40" s="44">
        <v>211.54239999999999</v>
      </c>
    </row>
    <row r="41" spans="1:7" x14ac:dyDescent="0.25">
      <c r="A41" s="1">
        <v>8</v>
      </c>
      <c r="B41" s="44">
        <v>144.9974</v>
      </c>
      <c r="C41" s="44">
        <v>203.8811</v>
      </c>
      <c r="D41" s="44">
        <v>259.27690000000001</v>
      </c>
      <c r="E41" s="44">
        <v>221.03630000000001</v>
      </c>
      <c r="F41" s="44">
        <v>222.30699999999999</v>
      </c>
      <c r="G41" s="44">
        <v>202.8477</v>
      </c>
    </row>
    <row r="42" spans="1:7" x14ac:dyDescent="0.25">
      <c r="A42" s="14" t="s">
        <v>169</v>
      </c>
      <c r="B42" s="19">
        <f t="shared" ref="B42:G42" si="1">AVERAGE(B34:B41)</f>
        <v>194.012925</v>
      </c>
      <c r="C42" s="19">
        <f t="shared" si="1"/>
        <v>222.77122500000002</v>
      </c>
      <c r="D42" s="19">
        <f t="shared" si="1"/>
        <v>252.830625</v>
      </c>
      <c r="E42" s="19">
        <f t="shared" si="1"/>
        <v>201.71791249999998</v>
      </c>
      <c r="F42" s="19">
        <f t="shared" si="1"/>
        <v>208.78888749999999</v>
      </c>
      <c r="G42" s="19">
        <f t="shared" si="1"/>
        <v>194.94255000000001</v>
      </c>
    </row>
    <row r="43" spans="1:7" ht="14.4" x14ac:dyDescent="0.25">
      <c r="A43" s="5" t="s">
        <v>141</v>
      </c>
      <c r="B43" s="1"/>
      <c r="C43" s="1">
        <f>TTEST(B34:B41,C34:C41,2,2)</f>
        <v>0.12374638105681228</v>
      </c>
      <c r="D43" s="1">
        <f>TTEST(B34:B41,D34:D41,2,2)</f>
        <v>8.3503134000311192E-3</v>
      </c>
      <c r="E43" s="1">
        <f>TTEST(B34:B41,E34:E41,2,2)</f>
        <v>0.6275105805996134</v>
      </c>
      <c r="F43" s="1">
        <f>TTEST(B34:B41,F34:F41,2,2)</f>
        <v>0.47849406537407435</v>
      </c>
      <c r="G43" s="1">
        <f>TTEST(B34:B41,G34:G41,2,2)</f>
        <v>0.96540914353759777</v>
      </c>
    </row>
    <row r="44" spans="1:7" x14ac:dyDescent="0.25">
      <c r="A44" s="1" t="s">
        <v>142</v>
      </c>
      <c r="B44" s="1"/>
      <c r="C44" s="1" t="s">
        <v>146</v>
      </c>
      <c r="D44" s="1" t="s">
        <v>145</v>
      </c>
      <c r="E44" s="1" t="s">
        <v>146</v>
      </c>
      <c r="F44" s="1" t="s">
        <v>146</v>
      </c>
      <c r="G44" s="1" t="s">
        <v>146</v>
      </c>
    </row>
    <row r="45" spans="1:7" ht="15.9" customHeight="1" x14ac:dyDescent="0.25"/>
    <row r="46" spans="1:7" x14ac:dyDescent="0.25">
      <c r="A46" s="96" t="s">
        <v>174</v>
      </c>
      <c r="B46" s="96"/>
      <c r="C46" s="96"/>
      <c r="D46" s="96"/>
      <c r="E46" s="96"/>
      <c r="F46" s="96"/>
      <c r="G46" s="96"/>
    </row>
    <row r="47" spans="1:7" x14ac:dyDescent="0.25">
      <c r="A47" s="94" t="s">
        <v>128</v>
      </c>
      <c r="B47" s="82">
        <v>0</v>
      </c>
      <c r="C47" s="85" t="s">
        <v>151</v>
      </c>
      <c r="D47" s="85"/>
      <c r="E47" s="85"/>
      <c r="F47" s="85"/>
      <c r="G47" s="85" t="s">
        <v>150</v>
      </c>
    </row>
    <row r="48" spans="1:7" x14ac:dyDescent="0.25">
      <c r="A48" s="95"/>
      <c r="B48" s="82"/>
      <c r="C48" s="1" t="s">
        <v>166</v>
      </c>
      <c r="D48" s="1" t="s">
        <v>153</v>
      </c>
      <c r="E48" s="1" t="s">
        <v>167</v>
      </c>
      <c r="F48" s="1" t="s">
        <v>168</v>
      </c>
      <c r="G48" s="85"/>
    </row>
    <row r="49" spans="1:7" x14ac:dyDescent="0.25">
      <c r="A49" s="1">
        <v>1</v>
      </c>
      <c r="B49" s="44">
        <v>32.366700000000002</v>
      </c>
      <c r="C49" s="44">
        <v>36.713000000000001</v>
      </c>
      <c r="D49" s="44">
        <v>35.056800000000003</v>
      </c>
      <c r="E49" s="44">
        <v>32.04</v>
      </c>
      <c r="F49" s="44">
        <v>33.7438</v>
      </c>
      <c r="G49" s="44">
        <v>14.7026</v>
      </c>
    </row>
    <row r="50" spans="1:7" x14ac:dyDescent="0.25">
      <c r="A50" s="1">
        <v>2</v>
      </c>
      <c r="B50" s="44">
        <v>35.453899999999997</v>
      </c>
      <c r="C50" s="44">
        <v>36.851300000000002</v>
      </c>
      <c r="D50" s="44">
        <v>37.303199999999997</v>
      </c>
      <c r="E50" s="44">
        <v>27.6053</v>
      </c>
      <c r="F50" s="44">
        <v>44.886000000000003</v>
      </c>
      <c r="G50" s="44">
        <v>34.884099999999997</v>
      </c>
    </row>
    <row r="51" spans="1:7" x14ac:dyDescent="0.25">
      <c r="A51" s="1">
        <v>3</v>
      </c>
      <c r="B51" s="44">
        <v>19.058</v>
      </c>
      <c r="C51" s="44">
        <v>28.995899999999999</v>
      </c>
      <c r="D51" s="44">
        <v>36.777099999999997</v>
      </c>
      <c r="E51" s="44">
        <v>29.863</v>
      </c>
      <c r="F51" s="44">
        <v>39.078899999999997</v>
      </c>
      <c r="G51" s="44">
        <v>23.685300000000002</v>
      </c>
    </row>
    <row r="52" spans="1:7" x14ac:dyDescent="0.25">
      <c r="A52" s="1">
        <v>4</v>
      </c>
      <c r="B52" s="44">
        <v>27.954599999999999</v>
      </c>
      <c r="C52" s="44">
        <v>30.151900000000001</v>
      </c>
      <c r="D52" s="44">
        <v>29.578299999999999</v>
      </c>
      <c r="E52" s="44">
        <v>27.175699999999999</v>
      </c>
      <c r="F52" s="44">
        <v>36.508200000000002</v>
      </c>
      <c r="G52" s="44">
        <v>40.106699999999996</v>
      </c>
    </row>
    <row r="53" spans="1:7" x14ac:dyDescent="0.25">
      <c r="A53" s="1">
        <v>5</v>
      </c>
      <c r="B53" s="44">
        <v>34.763399999999997</v>
      </c>
      <c r="C53" s="44">
        <v>30.213799999999999</v>
      </c>
      <c r="D53" s="44">
        <v>31.2622</v>
      </c>
      <c r="E53" s="44">
        <v>39.702500000000001</v>
      </c>
      <c r="F53" s="44">
        <v>23.572299999999998</v>
      </c>
      <c r="G53" s="44">
        <v>35.502299999999998</v>
      </c>
    </row>
    <row r="54" spans="1:7" x14ac:dyDescent="0.25">
      <c r="A54" s="1">
        <v>6</v>
      </c>
      <c r="B54" s="44">
        <v>26.241599999999998</v>
      </c>
      <c r="C54" s="44">
        <v>37.050800000000002</v>
      </c>
      <c r="D54" s="44">
        <v>37.1541</v>
      </c>
      <c r="E54" s="44">
        <v>31.632400000000001</v>
      </c>
      <c r="F54" s="44">
        <v>24.9801</v>
      </c>
      <c r="G54" s="44">
        <v>27.944299999999998</v>
      </c>
    </row>
    <row r="55" spans="1:7" x14ac:dyDescent="0.25">
      <c r="A55" s="1">
        <v>7</v>
      </c>
      <c r="B55" s="44">
        <v>26.096399999999999</v>
      </c>
      <c r="C55" s="44">
        <v>28.490600000000001</v>
      </c>
      <c r="D55" s="44">
        <v>47.646099999999997</v>
      </c>
      <c r="E55" s="44">
        <v>30.032499999999999</v>
      </c>
      <c r="F55" s="44">
        <v>34.537999999999997</v>
      </c>
      <c r="G55" s="44">
        <v>36.440300000000001</v>
      </c>
    </row>
    <row r="56" spans="1:7" x14ac:dyDescent="0.25">
      <c r="A56" s="1">
        <v>8</v>
      </c>
      <c r="B56" s="44">
        <v>21.701799999999999</v>
      </c>
      <c r="C56" s="44">
        <v>27.117699999999999</v>
      </c>
      <c r="D56" s="44">
        <v>38.376399999999997</v>
      </c>
      <c r="E56" s="44">
        <v>37.290799999999997</v>
      </c>
      <c r="F56" s="44">
        <v>42.083399999999997</v>
      </c>
      <c r="G56" s="44">
        <v>29.7117</v>
      </c>
    </row>
    <row r="57" spans="1:7" ht="16.2" x14ac:dyDescent="0.25">
      <c r="A57" s="14" t="s">
        <v>175</v>
      </c>
      <c r="B57" s="19">
        <f t="shared" ref="B57:G57" si="2">AVERAGE(B49:B56)</f>
        <v>27.954549999999998</v>
      </c>
      <c r="C57" s="19">
        <f t="shared" si="2"/>
        <v>31.948125000000005</v>
      </c>
      <c r="D57" s="19">
        <f t="shared" si="2"/>
        <v>36.644275</v>
      </c>
      <c r="E57" s="19">
        <f t="shared" si="2"/>
        <v>31.917774999999999</v>
      </c>
      <c r="F57" s="19">
        <f t="shared" si="2"/>
        <v>34.923837499999998</v>
      </c>
      <c r="G57" s="19">
        <f t="shared" si="2"/>
        <v>30.372162499999998</v>
      </c>
    </row>
    <row r="58" spans="1:7" ht="14.4" x14ac:dyDescent="0.25">
      <c r="A58" s="5" t="s">
        <v>141</v>
      </c>
      <c r="B58" s="1"/>
      <c r="C58" s="1">
        <f>TTEST(B49:B56,C49:C56,2,2)</f>
        <v>0.14243588627040654</v>
      </c>
      <c r="D58" s="1">
        <f>TTEST(B49:B56,D49:D56,2,2)</f>
        <v>8.5520363911225483E-3</v>
      </c>
      <c r="E58" s="1">
        <f>TTEST(B49:B56,E49:E56,2,2)</f>
        <v>0.15296137152346584</v>
      </c>
      <c r="F58" s="1">
        <f>TTEST(B49:B56,F49:F56,2,2)</f>
        <v>5.9410949314718929E-2</v>
      </c>
      <c r="G58" s="1">
        <f>TTEST(B49:B56,G49:G56,2,2)</f>
        <v>0.5115831009833498</v>
      </c>
    </row>
    <row r="59" spans="1:7" x14ac:dyDescent="0.25">
      <c r="A59" s="1" t="s">
        <v>142</v>
      </c>
      <c r="B59" s="1"/>
      <c r="C59" s="1" t="s">
        <v>146</v>
      </c>
      <c r="D59" s="1" t="s">
        <v>145</v>
      </c>
      <c r="E59" s="1" t="s">
        <v>146</v>
      </c>
      <c r="F59" s="1" t="s">
        <v>146</v>
      </c>
      <c r="G59" s="1" t="s">
        <v>146</v>
      </c>
    </row>
    <row r="61" spans="1:7" x14ac:dyDescent="0.25">
      <c r="A61" s="96" t="s">
        <v>176</v>
      </c>
      <c r="B61" s="96"/>
      <c r="C61" s="96"/>
      <c r="D61" s="96"/>
      <c r="E61" s="96"/>
      <c r="F61" s="96"/>
      <c r="G61" s="96"/>
    </row>
    <row r="62" spans="1:7" x14ac:dyDescent="0.25">
      <c r="A62" s="94" t="s">
        <v>128</v>
      </c>
      <c r="B62" s="82">
        <v>0</v>
      </c>
      <c r="C62" s="85" t="s">
        <v>151</v>
      </c>
      <c r="D62" s="85"/>
      <c r="E62" s="85"/>
      <c r="F62" s="85"/>
      <c r="G62" s="85" t="s">
        <v>150</v>
      </c>
    </row>
    <row r="63" spans="1:7" x14ac:dyDescent="0.25">
      <c r="A63" s="95"/>
      <c r="B63" s="82"/>
      <c r="C63" s="1" t="s">
        <v>166</v>
      </c>
      <c r="D63" s="1" t="s">
        <v>153</v>
      </c>
      <c r="E63" s="1" t="s">
        <v>167</v>
      </c>
      <c r="F63" s="1" t="s">
        <v>168</v>
      </c>
      <c r="G63" s="85"/>
    </row>
    <row r="64" spans="1:7" x14ac:dyDescent="0.25">
      <c r="A64" s="1">
        <v>1</v>
      </c>
      <c r="B64" s="44">
        <v>0.46060000000000001</v>
      </c>
      <c r="C64" s="44">
        <v>0.45960000000000001</v>
      </c>
      <c r="D64" s="44">
        <v>0.47510000000000002</v>
      </c>
      <c r="E64" s="44">
        <v>0.51780000000000004</v>
      </c>
      <c r="F64" s="44">
        <v>0.53569999999999995</v>
      </c>
      <c r="G64" s="44">
        <v>0.43090000000000001</v>
      </c>
    </row>
    <row r="65" spans="1:7" x14ac:dyDescent="0.25">
      <c r="A65" s="1">
        <v>2</v>
      </c>
      <c r="B65" s="44">
        <v>0.46550000000000002</v>
      </c>
      <c r="C65" s="44">
        <v>0.46860000000000002</v>
      </c>
      <c r="D65" s="44">
        <v>0.48870000000000002</v>
      </c>
      <c r="E65" s="44">
        <v>0.44929999999999998</v>
      </c>
      <c r="F65" s="44">
        <v>0.49969999999999998</v>
      </c>
      <c r="G65" s="44">
        <v>0.47239999999999999</v>
      </c>
    </row>
    <row r="66" spans="1:7" x14ac:dyDescent="0.25">
      <c r="A66" s="1">
        <v>3</v>
      </c>
      <c r="B66" s="44">
        <v>0.4194</v>
      </c>
      <c r="C66" s="44">
        <v>0.51649999999999996</v>
      </c>
      <c r="D66" s="44">
        <v>0.4259</v>
      </c>
      <c r="E66" s="44">
        <v>0.48630000000000001</v>
      </c>
      <c r="F66" s="44">
        <v>0.54749999999999999</v>
      </c>
      <c r="G66" s="44">
        <v>0.4758</v>
      </c>
    </row>
    <row r="67" spans="1:7" x14ac:dyDescent="0.25">
      <c r="A67" s="1">
        <v>4</v>
      </c>
      <c r="B67" s="44">
        <v>0.49590000000000001</v>
      </c>
      <c r="C67" s="44">
        <v>0.45540000000000003</v>
      </c>
      <c r="D67" s="44">
        <v>0.41289999999999999</v>
      </c>
      <c r="E67" s="44">
        <v>0.48749999999999999</v>
      </c>
      <c r="F67" s="44">
        <v>0.53139999999999998</v>
      </c>
      <c r="G67" s="44">
        <v>0.51170000000000004</v>
      </c>
    </row>
    <row r="68" spans="1:7" x14ac:dyDescent="0.25">
      <c r="A68" s="1">
        <v>5</v>
      </c>
      <c r="B68" s="44">
        <v>0.45440000000000003</v>
      </c>
      <c r="C68" s="44">
        <v>0.44690000000000002</v>
      </c>
      <c r="D68" s="44">
        <v>0.4985</v>
      </c>
      <c r="E68" s="44">
        <v>0.52680000000000005</v>
      </c>
      <c r="F68" s="44">
        <v>0.47860000000000003</v>
      </c>
      <c r="G68" s="44">
        <v>0.5423</v>
      </c>
    </row>
    <row r="69" spans="1:7" x14ac:dyDescent="0.25">
      <c r="A69" s="1">
        <v>6</v>
      </c>
      <c r="B69" s="44">
        <v>0.44219999999999998</v>
      </c>
      <c r="C69" s="44">
        <v>0.4446</v>
      </c>
      <c r="D69" s="44">
        <v>0.45989999999999998</v>
      </c>
      <c r="E69" s="44">
        <v>0.51339999999999997</v>
      </c>
      <c r="F69" s="44">
        <v>0.51119999999999999</v>
      </c>
      <c r="G69" s="44">
        <v>0.4803</v>
      </c>
    </row>
    <row r="70" spans="1:7" x14ac:dyDescent="0.25">
      <c r="A70" s="1">
        <v>7</v>
      </c>
      <c r="B70" s="44">
        <v>0.45019999999999999</v>
      </c>
      <c r="C70" s="44">
        <v>0.4451</v>
      </c>
      <c r="D70" s="44">
        <v>0.46539999999999998</v>
      </c>
      <c r="E70" s="44">
        <v>0.49990000000000001</v>
      </c>
      <c r="F70" s="44">
        <v>0.54059999999999997</v>
      </c>
      <c r="G70" s="44">
        <v>0.54830000000000001</v>
      </c>
    </row>
    <row r="71" spans="1:7" x14ac:dyDescent="0.25">
      <c r="A71" s="1">
        <v>8</v>
      </c>
      <c r="B71" s="44">
        <v>0.47639999999999999</v>
      </c>
      <c r="C71" s="44">
        <v>0.4234</v>
      </c>
      <c r="D71" s="44">
        <v>0.47110000000000002</v>
      </c>
      <c r="E71" s="44">
        <v>0.53700000000000003</v>
      </c>
      <c r="F71" s="44">
        <v>0.60260000000000002</v>
      </c>
      <c r="G71" s="44">
        <v>0.4662</v>
      </c>
    </row>
    <row r="72" spans="1:7" x14ac:dyDescent="0.25">
      <c r="A72" s="14" t="s">
        <v>169</v>
      </c>
      <c r="B72" s="19">
        <f t="shared" ref="B72:G72" si="3">AVERAGE(B64:B71)</f>
        <v>0.45807500000000001</v>
      </c>
      <c r="C72" s="19">
        <f t="shared" si="3"/>
        <v>0.45751249999999999</v>
      </c>
      <c r="D72" s="19">
        <f t="shared" si="3"/>
        <v>0.46218749999999997</v>
      </c>
      <c r="E72" s="19">
        <f t="shared" si="3"/>
        <v>0.50224999999999997</v>
      </c>
      <c r="F72" s="19">
        <f t="shared" si="3"/>
        <v>0.53091250000000001</v>
      </c>
      <c r="G72" s="19">
        <f t="shared" si="3"/>
        <v>0.49098750000000008</v>
      </c>
    </row>
    <row r="73" spans="1:7" ht="14.4" x14ac:dyDescent="0.25">
      <c r="A73" s="5" t="s">
        <v>141</v>
      </c>
      <c r="B73" s="1"/>
      <c r="C73" s="1">
        <f>TTEST(B64:B71,C64:C71,2,2)</f>
        <v>0.96496168382294556</v>
      </c>
      <c r="D73" s="1">
        <f>TTEST(B64:B71,D64:D71,2,2)</f>
        <v>0.75905327155232416</v>
      </c>
      <c r="E73" s="1">
        <f>TTEST(B64:B71,E64:E71,2,2)</f>
        <v>3.7999019034590832E-3</v>
      </c>
      <c r="F73" s="1">
        <f>TTEST(B64:B71,F64:F71,2,2)</f>
        <v>3.2267668238176588E-4</v>
      </c>
      <c r="G73" s="1">
        <f>TTEST(B64:B71,G64:G71,2,2)</f>
        <v>6.3313809305904231E-2</v>
      </c>
    </row>
    <row r="74" spans="1:7" x14ac:dyDescent="0.25">
      <c r="A74" s="1" t="s">
        <v>142</v>
      </c>
      <c r="B74" s="1"/>
      <c r="C74" s="1" t="s">
        <v>146</v>
      </c>
      <c r="D74" s="1" t="s">
        <v>146</v>
      </c>
      <c r="E74" s="1" t="s">
        <v>145</v>
      </c>
      <c r="F74" s="1" t="s">
        <v>144</v>
      </c>
      <c r="G74" s="1" t="s">
        <v>146</v>
      </c>
    </row>
    <row r="76" spans="1:7" x14ac:dyDescent="0.25">
      <c r="A76" s="96" t="s">
        <v>177</v>
      </c>
      <c r="B76" s="96"/>
      <c r="C76" s="96"/>
      <c r="D76" s="96"/>
      <c r="E76" s="96"/>
      <c r="F76" s="96"/>
      <c r="G76" s="96"/>
    </row>
    <row r="77" spans="1:7" x14ac:dyDescent="0.25">
      <c r="A77" s="94" t="s">
        <v>128</v>
      </c>
      <c r="B77" s="82">
        <v>0</v>
      </c>
      <c r="C77" s="85" t="s">
        <v>151</v>
      </c>
      <c r="D77" s="85"/>
      <c r="E77" s="85"/>
      <c r="F77" s="85"/>
      <c r="G77" s="85" t="s">
        <v>150</v>
      </c>
    </row>
    <row r="78" spans="1:7" x14ac:dyDescent="0.25">
      <c r="A78" s="95"/>
      <c r="B78" s="82"/>
      <c r="C78" s="1" t="s">
        <v>166</v>
      </c>
      <c r="D78" s="1" t="s">
        <v>153</v>
      </c>
      <c r="E78" s="1" t="s">
        <v>167</v>
      </c>
      <c r="F78" s="1" t="s">
        <v>168</v>
      </c>
      <c r="G78" s="85"/>
    </row>
    <row r="79" spans="1:7" x14ac:dyDescent="0.25">
      <c r="A79" s="1">
        <v>1</v>
      </c>
      <c r="B79" s="44">
        <v>0.373</v>
      </c>
      <c r="C79" s="44">
        <v>0.42199999999999999</v>
      </c>
      <c r="D79" s="44">
        <v>0.41599999999999998</v>
      </c>
      <c r="E79" s="44">
        <v>0.41499999999999998</v>
      </c>
      <c r="F79" s="44">
        <v>0.45200000000000001</v>
      </c>
      <c r="G79" s="44">
        <v>0.158</v>
      </c>
    </row>
    <row r="80" spans="1:7" x14ac:dyDescent="0.25">
      <c r="A80" s="1">
        <v>2</v>
      </c>
      <c r="B80" s="44">
        <v>0.41299999999999998</v>
      </c>
      <c r="C80" s="44">
        <v>0.432</v>
      </c>
      <c r="D80" s="44">
        <v>0.45600000000000002</v>
      </c>
      <c r="E80" s="44">
        <v>0.31</v>
      </c>
      <c r="F80" s="44">
        <v>0.56100000000000005</v>
      </c>
      <c r="G80" s="44">
        <v>0.41199999999999998</v>
      </c>
    </row>
    <row r="81" spans="1:7" x14ac:dyDescent="0.25">
      <c r="A81" s="1">
        <v>3</v>
      </c>
      <c r="B81" s="44">
        <v>0.2</v>
      </c>
      <c r="C81" s="44">
        <v>0.374</v>
      </c>
      <c r="D81" s="44">
        <v>0.39200000000000002</v>
      </c>
      <c r="E81" s="44">
        <v>0.36299999999999999</v>
      </c>
      <c r="F81" s="44">
        <v>0.53500000000000003</v>
      </c>
      <c r="G81" s="44">
        <v>0.28199999999999997</v>
      </c>
    </row>
    <row r="82" spans="1:7" x14ac:dyDescent="0.25">
      <c r="A82" s="1">
        <v>4</v>
      </c>
      <c r="B82" s="44">
        <v>0.34699999999999998</v>
      </c>
      <c r="C82" s="44">
        <v>0.34300000000000003</v>
      </c>
      <c r="D82" s="44">
        <v>0.30499999999999999</v>
      </c>
      <c r="E82" s="44">
        <v>0.33100000000000002</v>
      </c>
      <c r="F82" s="44">
        <v>0.48499999999999999</v>
      </c>
      <c r="G82" s="44">
        <v>0.51300000000000001</v>
      </c>
    </row>
    <row r="83" spans="1:7" x14ac:dyDescent="0.25">
      <c r="A83" s="1">
        <v>5</v>
      </c>
      <c r="B83" s="44">
        <v>0.39500000000000002</v>
      </c>
      <c r="C83" s="44">
        <v>0.33800000000000002</v>
      </c>
      <c r="D83" s="44">
        <v>0.39</v>
      </c>
      <c r="E83" s="44">
        <v>0.52300000000000002</v>
      </c>
      <c r="F83" s="44">
        <v>0.28199999999999997</v>
      </c>
      <c r="G83" s="44">
        <v>0.48099999999999998</v>
      </c>
    </row>
    <row r="84" spans="1:7" x14ac:dyDescent="0.25">
      <c r="A84" s="1">
        <v>6</v>
      </c>
      <c r="B84" s="44">
        <v>0.28999999999999998</v>
      </c>
      <c r="C84" s="44">
        <v>0.41199999999999998</v>
      </c>
      <c r="D84" s="44">
        <v>0.42699999999999999</v>
      </c>
      <c r="E84" s="44">
        <v>0.40600000000000003</v>
      </c>
      <c r="F84" s="44">
        <v>0.31900000000000001</v>
      </c>
      <c r="G84" s="44">
        <v>0.33600000000000002</v>
      </c>
    </row>
    <row r="85" spans="1:7" x14ac:dyDescent="0.25">
      <c r="A85" s="1">
        <v>7</v>
      </c>
      <c r="B85" s="44">
        <v>0.29399999999999998</v>
      </c>
      <c r="C85" s="44">
        <v>0.317</v>
      </c>
      <c r="D85" s="44">
        <v>0.55400000000000005</v>
      </c>
      <c r="E85" s="44">
        <v>0.375</v>
      </c>
      <c r="F85" s="44">
        <v>0.46700000000000003</v>
      </c>
      <c r="G85" s="44">
        <v>0.5</v>
      </c>
    </row>
    <row r="86" spans="1:7" x14ac:dyDescent="0.25">
      <c r="A86" s="1">
        <v>8</v>
      </c>
      <c r="B86" s="44">
        <v>0.25800000000000001</v>
      </c>
      <c r="C86" s="44">
        <v>0.28699999999999998</v>
      </c>
      <c r="D86" s="44">
        <v>0.45200000000000001</v>
      </c>
      <c r="E86" s="44">
        <v>0.501</v>
      </c>
      <c r="F86" s="44">
        <v>0.63400000000000001</v>
      </c>
      <c r="G86" s="44">
        <v>0.34599999999999997</v>
      </c>
    </row>
    <row r="87" spans="1:7" ht="16.2" x14ac:dyDescent="0.25">
      <c r="A87" s="14" t="s">
        <v>178</v>
      </c>
      <c r="B87" s="19">
        <f t="shared" ref="B87:G87" si="4">AVERAGE(B79:B86)</f>
        <v>0.32124999999999998</v>
      </c>
      <c r="C87" s="19">
        <f t="shared" si="4"/>
        <v>0.36562500000000003</v>
      </c>
      <c r="D87" s="19">
        <f t="shared" si="4"/>
        <v>0.42400000000000004</v>
      </c>
      <c r="E87" s="19">
        <f t="shared" si="4"/>
        <v>0.40300000000000002</v>
      </c>
      <c r="F87" s="19">
        <f t="shared" si="4"/>
        <v>0.46687499999999998</v>
      </c>
      <c r="G87" s="19">
        <f t="shared" si="4"/>
        <v>0.37849999999999995</v>
      </c>
    </row>
    <row r="88" spans="1:7" ht="14.4" x14ac:dyDescent="0.25">
      <c r="A88" s="5" t="s">
        <v>141</v>
      </c>
      <c r="B88" s="1"/>
      <c r="C88" s="1">
        <f>TTEST(B79:B86,C79:C86,2,2)</f>
        <v>0.18685680527132129</v>
      </c>
      <c r="D88" s="1">
        <f>TTEST(B79:B86,D79:D86,2,2)</f>
        <v>1.2826681255748816E-2</v>
      </c>
      <c r="E88" s="1">
        <f>TTEST(B79:B86,E79:E86,2,2)</f>
        <v>4.5906070929427806E-2</v>
      </c>
      <c r="F88" s="1">
        <f>TTEST(B79:B86,F79:F86,2,2)</f>
        <v>1.0362337667364958E-2</v>
      </c>
      <c r="G88" s="1">
        <f>TTEST(B79:B86,G79:G86,2,2)</f>
        <v>0.27610740175793169</v>
      </c>
    </row>
    <row r="89" spans="1:7" x14ac:dyDescent="0.25">
      <c r="A89" s="1" t="s">
        <v>142</v>
      </c>
      <c r="B89" s="1"/>
      <c r="C89" s="1" t="s">
        <v>146</v>
      </c>
      <c r="D89" s="1" t="s">
        <v>143</v>
      </c>
      <c r="E89" s="1" t="s">
        <v>143</v>
      </c>
      <c r="F89" s="1" t="s">
        <v>143</v>
      </c>
      <c r="G89" s="1" t="s">
        <v>146</v>
      </c>
    </row>
    <row r="91" spans="1:7" x14ac:dyDescent="0.25">
      <c r="A91" s="96" t="s">
        <v>179</v>
      </c>
      <c r="B91" s="96"/>
      <c r="C91" s="96"/>
      <c r="D91" s="96"/>
      <c r="E91" s="96"/>
      <c r="F91" s="96"/>
      <c r="G91" s="96"/>
    </row>
    <row r="92" spans="1:7" x14ac:dyDescent="0.25">
      <c r="A92" s="94" t="s">
        <v>128</v>
      </c>
      <c r="B92" s="82">
        <v>0</v>
      </c>
      <c r="C92" s="85" t="s">
        <v>151</v>
      </c>
      <c r="D92" s="85"/>
      <c r="E92" s="85"/>
      <c r="F92" s="85"/>
      <c r="G92" s="85" t="s">
        <v>150</v>
      </c>
    </row>
    <row r="93" spans="1:7" x14ac:dyDescent="0.25">
      <c r="A93" s="95"/>
      <c r="B93" s="82"/>
      <c r="C93" s="1" t="s">
        <v>166</v>
      </c>
      <c r="D93" s="1" t="s">
        <v>153</v>
      </c>
      <c r="E93" s="1" t="s">
        <v>167</v>
      </c>
      <c r="F93" s="1" t="s">
        <v>168</v>
      </c>
      <c r="G93" s="85"/>
    </row>
    <row r="94" spans="1:7" x14ac:dyDescent="0.25">
      <c r="A94" s="1">
        <v>1</v>
      </c>
      <c r="B94" s="44">
        <v>928</v>
      </c>
      <c r="C94" s="44">
        <v>938</v>
      </c>
      <c r="D94" s="44">
        <v>819</v>
      </c>
      <c r="E94" s="44">
        <v>932</v>
      </c>
      <c r="F94" s="44">
        <v>902</v>
      </c>
      <c r="G94" s="44">
        <v>326</v>
      </c>
    </row>
    <row r="95" spans="1:7" x14ac:dyDescent="0.25">
      <c r="A95" s="1">
        <v>2</v>
      </c>
      <c r="B95" s="44">
        <v>1091</v>
      </c>
      <c r="C95" s="44">
        <v>822</v>
      </c>
      <c r="D95" s="44">
        <v>910</v>
      </c>
      <c r="E95" s="44">
        <v>818</v>
      </c>
      <c r="F95" s="44">
        <v>986</v>
      </c>
      <c r="G95" s="44">
        <v>1021</v>
      </c>
    </row>
    <row r="96" spans="1:7" x14ac:dyDescent="0.25">
      <c r="A96" s="1">
        <v>3</v>
      </c>
      <c r="B96" s="44">
        <v>536</v>
      </c>
      <c r="C96" s="44">
        <v>803</v>
      </c>
      <c r="D96" s="44">
        <v>825</v>
      </c>
      <c r="E96" s="44">
        <v>779</v>
      </c>
      <c r="F96" s="44">
        <v>1017</v>
      </c>
      <c r="G96" s="44">
        <v>516</v>
      </c>
    </row>
    <row r="97" spans="1:7" x14ac:dyDescent="0.25">
      <c r="A97" s="1">
        <v>4</v>
      </c>
      <c r="B97" s="44">
        <v>864</v>
      </c>
      <c r="C97" s="44">
        <v>765</v>
      </c>
      <c r="D97" s="44">
        <v>738</v>
      </c>
      <c r="E97" s="44">
        <v>702</v>
      </c>
      <c r="F97" s="44">
        <v>899</v>
      </c>
      <c r="G97" s="44">
        <v>1294</v>
      </c>
    </row>
    <row r="98" spans="1:7" x14ac:dyDescent="0.25">
      <c r="A98" s="1">
        <v>5</v>
      </c>
      <c r="B98" s="44">
        <v>1135</v>
      </c>
      <c r="C98" s="44">
        <v>790</v>
      </c>
      <c r="D98" s="44">
        <v>621</v>
      </c>
      <c r="E98" s="44">
        <v>1115</v>
      </c>
      <c r="F98" s="44">
        <v>625</v>
      </c>
      <c r="G98" s="44">
        <v>1024</v>
      </c>
    </row>
    <row r="99" spans="1:7" x14ac:dyDescent="0.25">
      <c r="A99" s="1">
        <v>6</v>
      </c>
      <c r="B99" s="44">
        <v>838</v>
      </c>
      <c r="C99" s="44">
        <v>997</v>
      </c>
      <c r="D99" s="44">
        <v>853</v>
      </c>
      <c r="E99" s="44">
        <v>759</v>
      </c>
      <c r="F99" s="44">
        <v>683</v>
      </c>
      <c r="G99" s="44">
        <v>716</v>
      </c>
    </row>
    <row r="100" spans="1:7" x14ac:dyDescent="0.25">
      <c r="A100" s="1">
        <v>7</v>
      </c>
      <c r="B100" s="44">
        <v>835</v>
      </c>
      <c r="C100" s="44">
        <v>858</v>
      </c>
      <c r="D100" s="44">
        <v>1100</v>
      </c>
      <c r="E100" s="44">
        <v>882</v>
      </c>
      <c r="F100" s="44">
        <v>757</v>
      </c>
      <c r="G100" s="44">
        <v>1026</v>
      </c>
    </row>
    <row r="101" spans="1:7" x14ac:dyDescent="0.25">
      <c r="A101" s="1">
        <v>8</v>
      </c>
      <c r="B101" s="44">
        <v>595</v>
      </c>
      <c r="C101" s="44">
        <v>753</v>
      </c>
      <c r="D101" s="27">
        <v>899</v>
      </c>
      <c r="E101" s="44">
        <v>1039</v>
      </c>
      <c r="F101" s="44">
        <v>989</v>
      </c>
      <c r="G101" s="44">
        <v>971</v>
      </c>
    </row>
    <row r="102" spans="1:7" x14ac:dyDescent="0.25">
      <c r="A102" s="14" t="s">
        <v>161</v>
      </c>
      <c r="B102" s="19">
        <f t="shared" ref="B102:G102" si="5">AVERAGE(B94:B101)</f>
        <v>852.75</v>
      </c>
      <c r="C102" s="19">
        <f t="shared" si="5"/>
        <v>840.75</v>
      </c>
      <c r="D102" s="19">
        <f t="shared" si="5"/>
        <v>845.625</v>
      </c>
      <c r="E102" s="19">
        <f t="shared" si="5"/>
        <v>878.25</v>
      </c>
      <c r="F102" s="19">
        <f t="shared" si="5"/>
        <v>857.25</v>
      </c>
      <c r="G102" s="19">
        <f t="shared" si="5"/>
        <v>861.75</v>
      </c>
    </row>
    <row r="103" spans="1:7" ht="14.4" x14ac:dyDescent="0.25">
      <c r="A103" s="5" t="s">
        <v>141</v>
      </c>
      <c r="B103" s="1"/>
      <c r="C103" s="1">
        <f>TTEST(B94:B101,C94:C101,2,2)</f>
        <v>0.88339934981435098</v>
      </c>
      <c r="D103" s="1">
        <f>TTEST(B94:B101,D94:D101,2,2)</f>
        <v>0.93738674924506216</v>
      </c>
      <c r="E103" s="1">
        <f>TTEST(B94:B101,E94:E101,2,2)</f>
        <v>0.78094470589706544</v>
      </c>
      <c r="F103" s="1">
        <f>TTEST(B94:B101,F94:F101,2,2)</f>
        <v>0.96139717258155732</v>
      </c>
      <c r="G103" s="1">
        <f>TTEST(B94:B101,G94:G101,2,2)</f>
        <v>0.94764022519880409</v>
      </c>
    </row>
    <row r="104" spans="1:7" x14ac:dyDescent="0.25">
      <c r="A104" s="1" t="s">
        <v>142</v>
      </c>
      <c r="B104" s="1"/>
      <c r="C104" s="1" t="s">
        <v>146</v>
      </c>
      <c r="D104" s="1" t="s">
        <v>146</v>
      </c>
      <c r="E104" s="1" t="s">
        <v>146</v>
      </c>
      <c r="F104" s="1" t="s">
        <v>146</v>
      </c>
      <c r="G104" s="1" t="s">
        <v>146</v>
      </c>
    </row>
  </sheetData>
  <mergeCells count="37">
    <mergeCell ref="A1:G1"/>
    <mergeCell ref="A2:G2"/>
    <mergeCell ref="A3:G3"/>
    <mergeCell ref="C4:F4"/>
    <mergeCell ref="A25:G25"/>
    <mergeCell ref="G4:G5"/>
    <mergeCell ref="C26:F26"/>
    <mergeCell ref="A31:G31"/>
    <mergeCell ref="C32:F32"/>
    <mergeCell ref="A46:G46"/>
    <mergeCell ref="C47:F47"/>
    <mergeCell ref="G26:G27"/>
    <mergeCell ref="G32:G33"/>
    <mergeCell ref="G47:G48"/>
    <mergeCell ref="A61:G61"/>
    <mergeCell ref="C62:F62"/>
    <mergeCell ref="A76:G76"/>
    <mergeCell ref="C77:F77"/>
    <mergeCell ref="A91:G91"/>
    <mergeCell ref="G62:G63"/>
    <mergeCell ref="G77:G78"/>
    <mergeCell ref="G92:G93"/>
    <mergeCell ref="C92:F92"/>
    <mergeCell ref="A4:A5"/>
    <mergeCell ref="A26:A27"/>
    <mergeCell ref="A32:A33"/>
    <mergeCell ref="A47:A48"/>
    <mergeCell ref="A62:A63"/>
    <mergeCell ref="A77:A78"/>
    <mergeCell ref="A92:A93"/>
    <mergeCell ref="B4:B5"/>
    <mergeCell ref="B26:B27"/>
    <mergeCell ref="B32:B33"/>
    <mergeCell ref="B47:B48"/>
    <mergeCell ref="B62:B63"/>
    <mergeCell ref="B77:B78"/>
    <mergeCell ref="B92:B93"/>
  </mergeCells>
  <phoneticPr fontId="20"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zoomScale="120" zoomScaleNormal="120" workbookViewId="0">
      <selection activeCell="B4" sqref="B4:E6"/>
    </sheetView>
  </sheetViews>
  <sheetFormatPr defaultColWidth="8.88671875" defaultRowHeight="14.4" x14ac:dyDescent="0.25"/>
  <cols>
    <col min="1" max="1" width="30.21875" customWidth="1"/>
    <col min="2" max="2" width="19.5546875" customWidth="1"/>
    <col min="3" max="4" width="19" customWidth="1"/>
    <col min="5" max="5" width="28" customWidth="1"/>
  </cols>
  <sheetData>
    <row r="1" spans="1:7" x14ac:dyDescent="0.25">
      <c r="A1" s="76" t="s">
        <v>180</v>
      </c>
      <c r="B1" s="76"/>
      <c r="C1" s="76"/>
      <c r="D1" s="76"/>
      <c r="E1" s="76"/>
      <c r="F1" s="2"/>
      <c r="G1" s="2"/>
    </row>
    <row r="2" spans="1:7" ht="18" x14ac:dyDescent="0.3">
      <c r="A2" s="97" t="s">
        <v>181</v>
      </c>
      <c r="B2" s="97"/>
      <c r="C2" s="97"/>
      <c r="D2" s="97"/>
      <c r="E2" s="97"/>
      <c r="F2" s="2"/>
      <c r="G2" s="2"/>
    </row>
    <row r="3" spans="1:7" x14ac:dyDescent="0.25">
      <c r="A3" s="4" t="s">
        <v>182</v>
      </c>
      <c r="B3" s="42" t="s">
        <v>183</v>
      </c>
      <c r="C3" s="42" t="s">
        <v>184</v>
      </c>
      <c r="D3" s="42" t="s">
        <v>185</v>
      </c>
      <c r="E3" s="42" t="s">
        <v>185</v>
      </c>
      <c r="F3" s="20"/>
      <c r="G3" s="20"/>
    </row>
    <row r="4" spans="1:7" x14ac:dyDescent="0.25">
      <c r="A4" s="4">
        <v>1</v>
      </c>
      <c r="B4" s="4">
        <v>0.38078866124010302</v>
      </c>
      <c r="C4" s="4">
        <v>1.3917233622538701</v>
      </c>
      <c r="D4" s="4">
        <v>0.85717383338591902</v>
      </c>
      <c r="E4" s="4">
        <v>1.2191144276155399</v>
      </c>
      <c r="F4" s="20"/>
      <c r="G4" s="20"/>
    </row>
    <row r="5" spans="1:7" x14ac:dyDescent="0.25">
      <c r="A5" s="4">
        <v>2</v>
      </c>
      <c r="B5" s="4">
        <v>0.46981193130377302</v>
      </c>
      <c r="C5" s="4">
        <v>0.95949121552975303</v>
      </c>
      <c r="D5" s="4">
        <v>0.74869051535194098</v>
      </c>
      <c r="E5" s="4">
        <v>0.85073366744660095</v>
      </c>
      <c r="F5" s="20"/>
      <c r="G5" s="20"/>
    </row>
    <row r="6" spans="1:7" x14ac:dyDescent="0.25">
      <c r="A6" s="4">
        <v>3</v>
      </c>
      <c r="B6" s="4">
        <v>0.62336546448754104</v>
      </c>
      <c r="C6" s="4">
        <v>1.0171817806557</v>
      </c>
      <c r="D6" s="4">
        <v>0.89494884907786398</v>
      </c>
      <c r="E6" s="4">
        <v>0.94631186345573903</v>
      </c>
      <c r="F6" s="20"/>
      <c r="G6" s="20"/>
    </row>
    <row r="7" spans="1:7" x14ac:dyDescent="0.25">
      <c r="A7" s="4" t="s">
        <v>161</v>
      </c>
      <c r="B7" s="4">
        <f>AVERAGE(B4:B6)</f>
        <v>0.49132201901047234</v>
      </c>
      <c r="C7" s="4">
        <f>AVERAGE(C4:C6)</f>
        <v>1.122798786146441</v>
      </c>
      <c r="D7" s="4">
        <f>AVERAGE(D4:D6)</f>
        <v>0.83360439927190788</v>
      </c>
      <c r="E7" s="4">
        <f>AVERAGE(E4:E6)</f>
        <v>1.0053866528392932</v>
      </c>
      <c r="F7" s="20"/>
      <c r="G7" s="20"/>
    </row>
    <row r="8" spans="1:7" x14ac:dyDescent="0.25">
      <c r="A8" s="5" t="s">
        <v>141</v>
      </c>
      <c r="B8" s="4"/>
      <c r="C8" s="4">
        <f>TTEST(B4:B6,C4:C6,1,2)</f>
        <v>7.2460972706531986E-3</v>
      </c>
      <c r="D8" s="4">
        <f>TTEST(B4:B6,D4:D6,1,2)</f>
        <v>7.3753051417905224E-3</v>
      </c>
      <c r="E8" s="4">
        <f>TTEST(B4:B6,E4:E6,1,2)</f>
        <v>8.6263554560586271E-3</v>
      </c>
      <c r="F8" s="20"/>
      <c r="G8" s="20"/>
    </row>
    <row r="9" spans="1:7" x14ac:dyDescent="0.25">
      <c r="A9" s="1" t="s">
        <v>142</v>
      </c>
      <c r="B9" s="4"/>
      <c r="C9" s="4" t="s">
        <v>145</v>
      </c>
      <c r="D9" s="4" t="s">
        <v>145</v>
      </c>
      <c r="E9" s="4" t="s">
        <v>145</v>
      </c>
      <c r="F9" s="20"/>
      <c r="G9" s="20"/>
    </row>
  </sheetData>
  <mergeCells count="2">
    <mergeCell ref="A1:E1"/>
    <mergeCell ref="A2:E2"/>
  </mergeCells>
  <phoneticPr fontId="20"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8"/>
  <sheetViews>
    <sheetView zoomScale="120" zoomScaleNormal="120" workbookViewId="0">
      <selection activeCell="G18" sqref="G18"/>
    </sheetView>
  </sheetViews>
  <sheetFormatPr defaultColWidth="8.88671875" defaultRowHeight="13.8" x14ac:dyDescent="0.25"/>
  <cols>
    <col min="1" max="1" width="9.44140625" style="20" customWidth="1"/>
    <col min="2" max="16384" width="8.88671875" style="20"/>
  </cols>
  <sheetData>
    <row r="1" spans="1:20" x14ac:dyDescent="0.25">
      <c r="A1" s="76" t="s">
        <v>186</v>
      </c>
      <c r="B1" s="76"/>
      <c r="C1" s="76"/>
      <c r="D1" s="76"/>
      <c r="E1" s="76"/>
      <c r="F1" s="76"/>
      <c r="G1" s="76"/>
      <c r="H1" s="76"/>
      <c r="I1" s="76"/>
      <c r="J1" s="76"/>
      <c r="K1" s="76"/>
      <c r="L1" s="76"/>
      <c r="M1" s="76"/>
      <c r="N1" s="76"/>
      <c r="O1" s="76"/>
      <c r="P1" s="76"/>
      <c r="Q1" s="76"/>
      <c r="R1" s="76"/>
      <c r="S1" s="76"/>
      <c r="T1" s="76"/>
    </row>
    <row r="2" spans="1:20" x14ac:dyDescent="0.25">
      <c r="A2" s="99" t="s">
        <v>187</v>
      </c>
      <c r="B2" s="99" t="s">
        <v>188</v>
      </c>
      <c r="C2" s="100" t="s">
        <v>189</v>
      </c>
      <c r="D2" s="100"/>
      <c r="E2" s="100"/>
      <c r="F2" s="100" t="s">
        <v>184</v>
      </c>
      <c r="G2" s="100"/>
      <c r="H2" s="100"/>
      <c r="I2" s="100" t="s">
        <v>190</v>
      </c>
      <c r="J2" s="100"/>
      <c r="K2" s="100"/>
      <c r="L2" s="100" t="s">
        <v>185</v>
      </c>
      <c r="M2" s="100"/>
      <c r="N2" s="100"/>
      <c r="O2" s="100" t="s">
        <v>191</v>
      </c>
      <c r="P2" s="100"/>
      <c r="Q2" s="100"/>
      <c r="R2" s="100" t="s">
        <v>192</v>
      </c>
      <c r="S2" s="100"/>
      <c r="T2" s="100"/>
    </row>
    <row r="3" spans="1:20" x14ac:dyDescent="0.25">
      <c r="A3" s="84"/>
      <c r="B3" s="84"/>
      <c r="C3" s="71" t="s">
        <v>193</v>
      </c>
      <c r="D3" s="71" t="s">
        <v>194</v>
      </c>
      <c r="E3" s="71" t="s">
        <v>195</v>
      </c>
      <c r="F3" s="71" t="s">
        <v>193</v>
      </c>
      <c r="G3" s="71" t="s">
        <v>194</v>
      </c>
      <c r="H3" s="71" t="s">
        <v>195</v>
      </c>
      <c r="I3" s="71" t="s">
        <v>193</v>
      </c>
      <c r="J3" s="71" t="s">
        <v>194</v>
      </c>
      <c r="K3" s="71" t="s">
        <v>195</v>
      </c>
      <c r="L3" s="71" t="s">
        <v>193</v>
      </c>
      <c r="M3" s="71" t="s">
        <v>194</v>
      </c>
      <c r="N3" s="71" t="s">
        <v>195</v>
      </c>
      <c r="O3" s="71" t="s">
        <v>193</v>
      </c>
      <c r="P3" s="71" t="s">
        <v>194</v>
      </c>
      <c r="Q3" s="71" t="s">
        <v>195</v>
      </c>
      <c r="R3" s="71" t="s">
        <v>193</v>
      </c>
      <c r="S3" s="71" t="s">
        <v>194</v>
      </c>
      <c r="T3" s="71" t="s">
        <v>195</v>
      </c>
    </row>
    <row r="4" spans="1:20" x14ac:dyDescent="0.25">
      <c r="A4" s="98" t="s">
        <v>196</v>
      </c>
      <c r="B4" s="71">
        <v>0</v>
      </c>
      <c r="C4" s="71">
        <v>1</v>
      </c>
      <c r="D4" s="71">
        <v>0.13039252408056901</v>
      </c>
      <c r="E4" s="71">
        <v>0.115351544974722</v>
      </c>
      <c r="F4" s="71">
        <v>1</v>
      </c>
      <c r="G4" s="71">
        <v>0.23133399426264201</v>
      </c>
      <c r="H4" s="71">
        <v>0.18787266114680101</v>
      </c>
      <c r="I4" s="71">
        <v>1</v>
      </c>
      <c r="J4" s="71">
        <v>0.13039252408056901</v>
      </c>
      <c r="K4" s="71">
        <v>0.115351544974722</v>
      </c>
      <c r="L4" s="71">
        <v>1</v>
      </c>
      <c r="M4" s="71">
        <v>0.13039252408056901</v>
      </c>
      <c r="N4" s="71">
        <v>0.115351544974722</v>
      </c>
      <c r="O4" s="71">
        <v>1</v>
      </c>
      <c r="P4" s="71">
        <v>0.23133399426264201</v>
      </c>
      <c r="Q4" s="71">
        <v>0.18787266114680101</v>
      </c>
      <c r="R4" s="71">
        <v>1</v>
      </c>
      <c r="S4" s="71">
        <v>0.23133399426264201</v>
      </c>
      <c r="T4" s="71">
        <v>0.18787266114680101</v>
      </c>
    </row>
    <row r="5" spans="1:20" x14ac:dyDescent="0.25">
      <c r="A5" s="98"/>
      <c r="B5" s="71">
        <v>0.5</v>
      </c>
      <c r="C5" s="71">
        <v>0.67673676206861999</v>
      </c>
      <c r="D5" s="71">
        <v>0.18112478535940801</v>
      </c>
      <c r="E5" s="71">
        <v>0.142882964205577</v>
      </c>
      <c r="F5" s="71">
        <v>2.5315131879405599</v>
      </c>
      <c r="G5" s="71">
        <v>0.53969642766537396</v>
      </c>
      <c r="H5" s="71">
        <v>0.44485684636336598</v>
      </c>
      <c r="I5" s="71">
        <v>0.74915353843833699</v>
      </c>
      <c r="J5" s="71">
        <v>0.43672347073524498</v>
      </c>
      <c r="K5" s="71">
        <v>0.27589111761967799</v>
      </c>
      <c r="L5" s="71">
        <v>0.21814107191020399</v>
      </c>
      <c r="M5" s="71">
        <v>8.0618875410102001E-2</v>
      </c>
      <c r="N5" s="71">
        <v>5.8864275669791397E-2</v>
      </c>
      <c r="O5" s="71">
        <v>1.6915353572628999</v>
      </c>
      <c r="P5" s="71">
        <v>0.80077628391017897</v>
      </c>
      <c r="Q5" s="71">
        <v>0.54348797121298498</v>
      </c>
      <c r="R5" s="71">
        <v>1.49830707687668</v>
      </c>
      <c r="S5" s="71">
        <v>0.79208866473357298</v>
      </c>
      <c r="T5" s="71">
        <v>0.51816025952342304</v>
      </c>
    </row>
    <row r="6" spans="1:20" x14ac:dyDescent="0.25">
      <c r="A6" s="98"/>
      <c r="B6" s="71">
        <v>1.5</v>
      </c>
      <c r="C6" s="71">
        <v>0.73798667201467905</v>
      </c>
      <c r="D6" s="71">
        <v>0.26228777719889101</v>
      </c>
      <c r="E6" s="71">
        <v>0.19351177465076699</v>
      </c>
      <c r="F6" s="71">
        <v>1.97246540898671</v>
      </c>
      <c r="G6" s="71">
        <v>0.448114792871529</v>
      </c>
      <c r="H6" s="71">
        <v>0.36515663786549502</v>
      </c>
      <c r="I6" s="71">
        <v>0.92231619358593198</v>
      </c>
      <c r="J6" s="71">
        <v>0.346686832621453</v>
      </c>
      <c r="K6" s="71">
        <v>0.251973299689773</v>
      </c>
      <c r="L6" s="71">
        <v>0.410845157292894</v>
      </c>
      <c r="M6" s="71">
        <v>0.20763872010026399</v>
      </c>
      <c r="N6" s="71">
        <v>0.13792980825830001</v>
      </c>
      <c r="O6" s="71">
        <v>3.0666566893391898</v>
      </c>
      <c r="P6" s="71">
        <v>1.0765728553107701</v>
      </c>
      <c r="Q6" s="71">
        <v>0.79683718044607998</v>
      </c>
      <c r="R6" s="71">
        <v>1.04487715286087</v>
      </c>
      <c r="S6" s="71">
        <v>0.30072639625207498</v>
      </c>
      <c r="T6" s="71">
        <v>0.233517621823397</v>
      </c>
    </row>
    <row r="7" spans="1:20" x14ac:dyDescent="0.25">
      <c r="A7" s="98"/>
      <c r="B7" s="71">
        <v>3</v>
      </c>
      <c r="C7" s="71">
        <v>0.36941986014740502</v>
      </c>
      <c r="D7" s="71">
        <v>9.71393176024202E-2</v>
      </c>
      <c r="E7" s="71">
        <v>7.6914558398725796E-2</v>
      </c>
      <c r="F7" s="71">
        <v>2.15845647300885</v>
      </c>
      <c r="G7" s="71">
        <v>0.95235003528937501</v>
      </c>
      <c r="H7" s="71">
        <v>0.66079522874763497</v>
      </c>
      <c r="I7" s="71">
        <v>0.55606804291593304</v>
      </c>
      <c r="J7" s="71">
        <v>0.133268100085049</v>
      </c>
      <c r="K7" s="71">
        <v>0.107503621201119</v>
      </c>
      <c r="L7" s="71">
        <v>0.46543985804893701</v>
      </c>
      <c r="M7" s="71">
        <v>0.130899120296738</v>
      </c>
      <c r="N7" s="71">
        <v>0.10216616753555301</v>
      </c>
      <c r="O7" s="71">
        <v>2.4004973333305402</v>
      </c>
      <c r="P7" s="71">
        <v>0.90314476727960002</v>
      </c>
      <c r="Q7" s="71">
        <v>0.65624439313983496</v>
      </c>
      <c r="R7" s="71">
        <v>0.503477775028361</v>
      </c>
      <c r="S7" s="71">
        <v>0.20063248079732099</v>
      </c>
      <c r="T7" s="71">
        <v>0.143463320118524</v>
      </c>
    </row>
    <row r="8" spans="1:20" x14ac:dyDescent="0.25">
      <c r="A8" s="98"/>
      <c r="B8" s="71">
        <v>6</v>
      </c>
      <c r="C8" s="71">
        <v>0.19934417209829799</v>
      </c>
      <c r="D8" s="71">
        <v>4.9079745011604697E-2</v>
      </c>
      <c r="E8" s="71">
        <v>3.93833301155362E-2</v>
      </c>
      <c r="F8" s="71">
        <v>1.07177346253629</v>
      </c>
      <c r="G8" s="71">
        <v>0.25532440708863002</v>
      </c>
      <c r="H8" s="71">
        <v>0.206201765611114</v>
      </c>
      <c r="I8" s="71">
        <v>0.55735431829446103</v>
      </c>
      <c r="J8" s="71">
        <v>0.39480921078272402</v>
      </c>
      <c r="K8" s="71">
        <v>0.231103809180178</v>
      </c>
      <c r="L8" s="71">
        <v>0.283876107267717</v>
      </c>
      <c r="M8" s="71">
        <v>0.10573246170643499</v>
      </c>
      <c r="N8" s="71">
        <v>7.7038653744412502E-2</v>
      </c>
      <c r="O8" s="71">
        <v>2.7384002579023798</v>
      </c>
      <c r="P8" s="71">
        <v>1.2662163626173499</v>
      </c>
      <c r="Q8" s="71">
        <v>0.86585247541162902</v>
      </c>
      <c r="R8" s="71">
        <v>0.981685855246752</v>
      </c>
      <c r="S8" s="71">
        <v>0.27976877142233098</v>
      </c>
      <c r="T8" s="71">
        <v>0.21772090714849901</v>
      </c>
    </row>
    <row r="9" spans="1:20" s="28" customFormat="1" x14ac:dyDescent="0.25">
      <c r="A9" s="41"/>
      <c r="B9" s="41"/>
      <c r="C9" s="41"/>
      <c r="D9" s="41"/>
      <c r="E9" s="41"/>
      <c r="F9" s="41"/>
      <c r="G9" s="41"/>
      <c r="H9" s="41"/>
      <c r="I9" s="41"/>
      <c r="J9" s="41"/>
      <c r="K9" s="41"/>
      <c r="L9" s="41"/>
      <c r="M9" s="41"/>
      <c r="N9" s="41"/>
      <c r="O9" s="41"/>
      <c r="P9" s="41"/>
      <c r="Q9" s="41"/>
      <c r="R9" s="41"/>
      <c r="S9" s="41"/>
      <c r="T9" s="41"/>
    </row>
    <row r="10" spans="1:20" x14ac:dyDescent="0.25">
      <c r="A10" s="98" t="s">
        <v>197</v>
      </c>
      <c r="B10" s="71">
        <v>0</v>
      </c>
      <c r="C10" s="71">
        <v>1</v>
      </c>
      <c r="D10" s="71">
        <v>0.53613039064897094</v>
      </c>
      <c r="E10" s="71">
        <v>0.34901359540349403</v>
      </c>
      <c r="F10" s="71">
        <v>1</v>
      </c>
      <c r="G10" s="71">
        <v>0.61331052889620497</v>
      </c>
      <c r="H10" s="71">
        <v>0.38015652778006698</v>
      </c>
      <c r="I10" s="71">
        <v>1</v>
      </c>
      <c r="J10" s="71">
        <v>0.53613039064897094</v>
      </c>
      <c r="K10" s="71">
        <v>0.34901359540349403</v>
      </c>
      <c r="L10" s="71">
        <v>1</v>
      </c>
      <c r="M10" s="71">
        <v>0.53613039064897094</v>
      </c>
      <c r="N10" s="71">
        <v>0.34901359540349403</v>
      </c>
      <c r="O10" s="71">
        <v>1</v>
      </c>
      <c r="P10" s="71">
        <v>0.61331052889620497</v>
      </c>
      <c r="Q10" s="71">
        <v>0.38015652778006698</v>
      </c>
      <c r="R10" s="71">
        <v>1</v>
      </c>
      <c r="S10" s="71">
        <v>0.61331052889620497</v>
      </c>
      <c r="T10" s="71">
        <v>0.38015652778006698</v>
      </c>
    </row>
    <row r="11" spans="1:20" x14ac:dyDescent="0.25">
      <c r="A11" s="98"/>
      <c r="B11" s="71">
        <v>0.5</v>
      </c>
      <c r="C11" s="71">
        <v>0.86055143724432903</v>
      </c>
      <c r="D11" s="71">
        <v>0.31196996869504001</v>
      </c>
      <c r="E11" s="71">
        <v>0.22896486458812501</v>
      </c>
      <c r="F11" s="71">
        <v>2.1784973122852298</v>
      </c>
      <c r="G11" s="71">
        <v>0.30559416616789398</v>
      </c>
      <c r="H11" s="71">
        <v>0.26799982022456198</v>
      </c>
      <c r="I11" s="71">
        <v>0.44854770438491598</v>
      </c>
      <c r="J11" s="71">
        <v>0.19741131411051299</v>
      </c>
      <c r="K11" s="71">
        <v>0.13708051010747899</v>
      </c>
      <c r="L11" s="71">
        <v>0.53712632400664095</v>
      </c>
      <c r="M11" s="71">
        <v>0.270842817249211</v>
      </c>
      <c r="N11" s="71">
        <v>0.18005242946104599</v>
      </c>
      <c r="O11" s="71">
        <v>1.5619338268698899</v>
      </c>
      <c r="P11" s="71">
        <v>0.97656553175500904</v>
      </c>
      <c r="Q11" s="71">
        <v>0.60087891415879602</v>
      </c>
      <c r="R11" s="71">
        <v>1.4240501955970699</v>
      </c>
      <c r="S11" s="71">
        <v>0.99817543892329197</v>
      </c>
      <c r="T11" s="71">
        <v>0.58683712565050705</v>
      </c>
    </row>
    <row r="12" spans="1:20" x14ac:dyDescent="0.25">
      <c r="A12" s="98"/>
      <c r="B12" s="71">
        <v>1.5</v>
      </c>
      <c r="C12" s="71">
        <v>1.3644630563689699</v>
      </c>
      <c r="D12" s="71">
        <v>0.45268174499991498</v>
      </c>
      <c r="E12" s="71">
        <v>0.33991100592518703</v>
      </c>
      <c r="F12" s="71">
        <v>4.1891764912825096</v>
      </c>
      <c r="G12" s="71">
        <v>1.0130528344116301</v>
      </c>
      <c r="H12" s="71">
        <v>0.81577663202651096</v>
      </c>
      <c r="I12" s="71">
        <v>0.45271238065417302</v>
      </c>
      <c r="J12" s="71">
        <v>0.34655380695744697</v>
      </c>
      <c r="K12" s="71">
        <v>0.19629155017966099</v>
      </c>
      <c r="L12" s="71">
        <v>1.1892071150027199</v>
      </c>
      <c r="M12" s="71">
        <v>0.78397610724378297</v>
      </c>
      <c r="N12" s="71">
        <v>0.47249031626418903</v>
      </c>
      <c r="O12" s="71">
        <v>1.4012036648872701</v>
      </c>
      <c r="P12" s="71">
        <v>0.46374883793678001</v>
      </c>
      <c r="Q12" s="71">
        <v>0.34843062776142802</v>
      </c>
      <c r="R12" s="71">
        <v>2.1784973122852298</v>
      </c>
      <c r="S12" s="71">
        <v>0.64990089587319799</v>
      </c>
      <c r="T12" s="71">
        <v>0.50056860834788797</v>
      </c>
    </row>
    <row r="13" spans="1:20" x14ac:dyDescent="0.25">
      <c r="A13" s="98"/>
      <c r="B13" s="71">
        <v>3</v>
      </c>
      <c r="C13" s="71">
        <v>2.08975430572174</v>
      </c>
      <c r="D13" s="71">
        <v>0.86799267317199402</v>
      </c>
      <c r="E13" s="71">
        <v>0.61326794990913402</v>
      </c>
      <c r="F13" s="71">
        <v>3.5145338088848499</v>
      </c>
      <c r="G13" s="71">
        <v>0.82066563972976103</v>
      </c>
      <c r="H13" s="71">
        <v>0.66531128978208098</v>
      </c>
      <c r="I13" s="71">
        <v>0.70222243786899796</v>
      </c>
      <c r="J13" s="71">
        <v>0.20224995392938899</v>
      </c>
      <c r="K13" s="71">
        <v>0.15702464441705799</v>
      </c>
      <c r="L13" s="71">
        <v>0.84479117365502698</v>
      </c>
      <c r="M13" s="71">
        <v>0.25922261659359203</v>
      </c>
      <c r="N13" s="71">
        <v>0.19835710427196099</v>
      </c>
      <c r="O13" s="71">
        <v>1.0293022366434901</v>
      </c>
      <c r="P13" s="71">
        <v>0.36006608744700502</v>
      </c>
      <c r="Q13" s="71">
        <v>0.26675203595942398</v>
      </c>
      <c r="R13" s="71">
        <v>0.64023198857534402</v>
      </c>
      <c r="S13" s="71">
        <v>0.220055281518129</v>
      </c>
      <c r="T13" s="71">
        <v>0.16376672697661901</v>
      </c>
    </row>
    <row r="14" spans="1:20" x14ac:dyDescent="0.25">
      <c r="A14" s="98"/>
      <c r="B14" s="71">
        <v>6</v>
      </c>
      <c r="C14" s="71">
        <v>0.59323131745424196</v>
      </c>
      <c r="D14" s="71">
        <v>0.27346440966543101</v>
      </c>
      <c r="E14" s="71">
        <v>0.18717947596419801</v>
      </c>
      <c r="F14" s="71">
        <v>1.5333283446696</v>
      </c>
      <c r="G14" s="71">
        <v>0.73965458411823004</v>
      </c>
      <c r="H14" s="71">
        <v>0.49896254157004</v>
      </c>
      <c r="I14" s="71">
        <v>0.53961411825221295</v>
      </c>
      <c r="J14" s="71">
        <v>0.26728464743359098</v>
      </c>
      <c r="K14" s="71">
        <v>0.17874679635263199</v>
      </c>
      <c r="L14" s="71">
        <v>0.74915353843833798</v>
      </c>
      <c r="M14" s="71">
        <v>0.19944669076476099</v>
      </c>
      <c r="N14" s="71">
        <v>0.157512289704757</v>
      </c>
      <c r="O14" s="71">
        <v>3.1238676537397798</v>
      </c>
      <c r="P14" s="71">
        <v>1.0630972535561101</v>
      </c>
      <c r="Q14" s="71">
        <v>0.79317004003942104</v>
      </c>
      <c r="R14" s="71">
        <v>0.88270299629065496</v>
      </c>
      <c r="S14" s="71">
        <v>0.30991125152676302</v>
      </c>
      <c r="T14" s="71">
        <v>0.22937810009187501</v>
      </c>
    </row>
    <row r="15" spans="1:20" x14ac:dyDescent="0.25">
      <c r="A15" s="41"/>
      <c r="B15" s="41"/>
      <c r="C15" s="41"/>
      <c r="D15" s="41"/>
      <c r="E15" s="41"/>
      <c r="F15" s="41"/>
      <c r="G15" s="41"/>
      <c r="H15" s="41"/>
      <c r="I15" s="41"/>
      <c r="J15" s="41"/>
      <c r="K15" s="41"/>
      <c r="L15" s="41"/>
      <c r="M15" s="41"/>
      <c r="N15" s="41"/>
      <c r="O15" s="41"/>
      <c r="P15" s="41"/>
      <c r="Q15" s="41"/>
      <c r="R15" s="41"/>
      <c r="S15" s="41"/>
      <c r="T15" s="41"/>
    </row>
    <row r="16" spans="1:20" x14ac:dyDescent="0.25">
      <c r="A16" s="98" t="s">
        <v>198</v>
      </c>
      <c r="B16" s="71">
        <v>0</v>
      </c>
      <c r="C16" s="71">
        <v>1</v>
      </c>
      <c r="D16" s="71">
        <v>0.16264365476296999</v>
      </c>
      <c r="E16" s="71">
        <v>0.13989123330839401</v>
      </c>
      <c r="F16" s="71">
        <v>1</v>
      </c>
      <c r="G16" s="71">
        <v>0.23350625839907799</v>
      </c>
      <c r="H16" s="71">
        <v>0.18930285664065999</v>
      </c>
      <c r="I16" s="71">
        <v>1</v>
      </c>
      <c r="J16" s="71">
        <v>0.16264365476296999</v>
      </c>
      <c r="K16" s="71">
        <v>0.13989123330839401</v>
      </c>
      <c r="L16" s="71">
        <v>1</v>
      </c>
      <c r="M16" s="71">
        <v>0.16264365476296999</v>
      </c>
      <c r="N16" s="71">
        <v>0.13989123330839401</v>
      </c>
      <c r="O16" s="71">
        <v>1</v>
      </c>
      <c r="P16" s="71">
        <v>0.23350625839907799</v>
      </c>
      <c r="Q16" s="71">
        <v>0.18930285664065999</v>
      </c>
      <c r="R16" s="71">
        <v>1</v>
      </c>
      <c r="S16" s="71">
        <v>0.23350625839907799</v>
      </c>
      <c r="T16" s="71">
        <v>0.18930285664065999</v>
      </c>
    </row>
    <row r="17" spans="1:20" x14ac:dyDescent="0.25">
      <c r="A17" s="98"/>
      <c r="B17" s="71">
        <v>0.5</v>
      </c>
      <c r="C17" s="71">
        <v>7.0453269887691903</v>
      </c>
      <c r="D17" s="71">
        <v>1.5958539363886</v>
      </c>
      <c r="E17" s="71">
        <v>1.3011315126429699</v>
      </c>
      <c r="F17" s="71">
        <v>5.4389694912514202</v>
      </c>
      <c r="G17" s="71">
        <v>1.2674716527649601</v>
      </c>
      <c r="H17" s="71">
        <v>1.02792815181348</v>
      </c>
      <c r="I17" s="71">
        <v>12.2100736716845</v>
      </c>
      <c r="J17" s="71">
        <v>6.0035488242603599</v>
      </c>
      <c r="K17" s="71">
        <v>4.0246674406529701</v>
      </c>
      <c r="L17" s="71">
        <v>4.5210775570926298</v>
      </c>
      <c r="M17" s="71">
        <v>2.4083176193454898</v>
      </c>
      <c r="N17" s="71">
        <v>1.57130463221329</v>
      </c>
      <c r="O17" s="71">
        <v>10.815286664225001</v>
      </c>
      <c r="P17" s="71">
        <v>6.3657473610186504</v>
      </c>
      <c r="Q17" s="71">
        <v>4.0071734006402</v>
      </c>
      <c r="R17" s="71">
        <v>6.5432164684622496</v>
      </c>
      <c r="S17" s="71">
        <v>3.2211297367120202</v>
      </c>
      <c r="T17" s="71">
        <v>2.15852128728688</v>
      </c>
    </row>
    <row r="18" spans="1:20" x14ac:dyDescent="0.25">
      <c r="A18" s="98"/>
      <c r="B18" s="71">
        <v>1.5</v>
      </c>
      <c r="C18" s="71">
        <v>15.049740090180601</v>
      </c>
      <c r="D18" s="71">
        <v>5.5716693766081802</v>
      </c>
      <c r="E18" s="71">
        <v>4.0662679300082401</v>
      </c>
      <c r="F18" s="71">
        <v>24.083947958577099</v>
      </c>
      <c r="G18" s="71">
        <v>8.9125107058293302</v>
      </c>
      <c r="H18" s="71">
        <v>6.5051963970605602</v>
      </c>
      <c r="I18" s="71">
        <v>17.227801091960401</v>
      </c>
      <c r="J18" s="71">
        <v>7.9341293767527397</v>
      </c>
      <c r="K18" s="71">
        <v>5.4323177989278797</v>
      </c>
      <c r="L18" s="71">
        <v>20.228722862750999</v>
      </c>
      <c r="M18" s="71">
        <v>10.098215117325701</v>
      </c>
      <c r="N18" s="71">
        <v>6.73572766070291</v>
      </c>
      <c r="O18" s="71">
        <v>28.574704353932301</v>
      </c>
      <c r="P18" s="71">
        <v>7.6380703002079002</v>
      </c>
      <c r="Q18" s="71">
        <v>6.0270333534919596</v>
      </c>
      <c r="R18" s="71">
        <v>22.7848031295532</v>
      </c>
      <c r="S18" s="71">
        <v>9.15245800672926</v>
      </c>
      <c r="T18" s="71">
        <v>6.5295816364766504</v>
      </c>
    </row>
    <row r="19" spans="1:20" x14ac:dyDescent="0.25">
      <c r="A19" s="98"/>
      <c r="B19" s="71">
        <v>3</v>
      </c>
      <c r="C19" s="71">
        <v>16.679452173457999</v>
      </c>
      <c r="D19" s="71">
        <v>4.58513210165827</v>
      </c>
      <c r="E19" s="71">
        <v>3.5964724543469999</v>
      </c>
      <c r="F19" s="71">
        <v>27.2843165365746</v>
      </c>
      <c r="G19" s="71">
        <v>6.6143349561101399</v>
      </c>
      <c r="H19" s="71">
        <v>5.3237400508508097</v>
      </c>
      <c r="I19" s="71">
        <v>16.260878914691101</v>
      </c>
      <c r="J19" s="71">
        <v>3.98876330346872</v>
      </c>
      <c r="K19" s="71">
        <v>3.2030589181917</v>
      </c>
      <c r="L19" s="71">
        <v>21.755877965005698</v>
      </c>
      <c r="M19" s="71">
        <v>10.138028811619</v>
      </c>
      <c r="N19" s="71">
        <v>6.9154813543553297</v>
      </c>
      <c r="O19" s="71">
        <v>21.185422566326299</v>
      </c>
      <c r="P19" s="71">
        <v>7.1329906752922003</v>
      </c>
      <c r="Q19" s="71">
        <v>5.3362955165737196</v>
      </c>
      <c r="R19" s="71">
        <v>13.1774562762812</v>
      </c>
      <c r="S19" s="71">
        <v>6.5897298445020196</v>
      </c>
      <c r="T19" s="71">
        <v>4.3929306056936204</v>
      </c>
    </row>
    <row r="20" spans="1:20" x14ac:dyDescent="0.25">
      <c r="A20" s="98"/>
      <c r="B20" s="71">
        <v>6</v>
      </c>
      <c r="C20" s="71">
        <v>28.640802269695101</v>
      </c>
      <c r="D20" s="71">
        <v>8.8163473476545793</v>
      </c>
      <c r="E20" s="71">
        <v>6.7412300109501002</v>
      </c>
      <c r="F20" s="71">
        <v>19.6983106135187</v>
      </c>
      <c r="G20" s="71">
        <v>3.9968542454540001</v>
      </c>
      <c r="H20" s="71">
        <v>3.3226726580085701</v>
      </c>
      <c r="I20" s="71">
        <v>5.9107177623585399</v>
      </c>
      <c r="J20" s="71">
        <v>3.6811240197278798</v>
      </c>
      <c r="K20" s="71">
        <v>2.2683949155088601</v>
      </c>
      <c r="L20" s="71">
        <v>11.366109913031799</v>
      </c>
      <c r="M20" s="71">
        <v>1.9415920781453799</v>
      </c>
      <c r="N20" s="71">
        <v>1.65831403356517</v>
      </c>
      <c r="O20" s="71">
        <v>19.927193957741199</v>
      </c>
      <c r="P20" s="71">
        <v>5.2897817279444199</v>
      </c>
      <c r="Q20" s="71">
        <v>4.1801407036570097</v>
      </c>
      <c r="R20" s="71">
        <v>10.5560632861832</v>
      </c>
      <c r="S20" s="71">
        <v>3.87651856565236</v>
      </c>
      <c r="T20" s="71">
        <v>2.8353052647947399</v>
      </c>
    </row>
    <row r="21" spans="1:20" s="28" customFormat="1" x14ac:dyDescent="0.25">
      <c r="A21" s="41"/>
      <c r="B21" s="41"/>
      <c r="C21" s="41"/>
      <c r="D21" s="41"/>
      <c r="E21" s="41"/>
      <c r="F21" s="41"/>
      <c r="G21" s="41"/>
      <c r="H21" s="41"/>
      <c r="I21" s="41"/>
      <c r="J21" s="41"/>
      <c r="K21" s="41"/>
      <c r="L21" s="41"/>
      <c r="M21" s="41"/>
      <c r="N21" s="41"/>
      <c r="O21" s="41"/>
      <c r="P21" s="41"/>
      <c r="Q21" s="41"/>
      <c r="R21" s="41"/>
      <c r="S21" s="41"/>
      <c r="T21" s="41"/>
    </row>
    <row r="22" spans="1:20" x14ac:dyDescent="0.25">
      <c r="A22" s="98" t="s">
        <v>199</v>
      </c>
      <c r="B22" s="71">
        <v>0</v>
      </c>
      <c r="C22" s="71">
        <v>1</v>
      </c>
      <c r="D22" s="71">
        <v>0.23024238025659999</v>
      </c>
      <c r="E22" s="71">
        <v>0.187152047394577</v>
      </c>
      <c r="F22" s="71">
        <v>1</v>
      </c>
      <c r="G22" s="71">
        <v>0.32330460655049797</v>
      </c>
      <c r="H22" s="71">
        <v>0.24431608939476601</v>
      </c>
      <c r="I22" s="71">
        <v>1</v>
      </c>
      <c r="J22" s="71">
        <v>0.23024238025659999</v>
      </c>
      <c r="K22" s="71">
        <v>0.187152047394577</v>
      </c>
      <c r="L22" s="71">
        <v>1</v>
      </c>
      <c r="M22" s="71">
        <v>0.23024238025659999</v>
      </c>
      <c r="N22" s="71">
        <v>0.187152047394577</v>
      </c>
      <c r="O22" s="71">
        <v>1</v>
      </c>
      <c r="P22" s="71">
        <v>0.32330460655049797</v>
      </c>
      <c r="Q22" s="71">
        <v>0.24431608939476601</v>
      </c>
      <c r="R22" s="71">
        <v>1</v>
      </c>
      <c r="S22" s="71">
        <v>0.32330460655049797</v>
      </c>
      <c r="T22" s="71">
        <v>0.24431608939476601</v>
      </c>
    </row>
    <row r="23" spans="1:20" x14ac:dyDescent="0.25">
      <c r="A23" s="98"/>
      <c r="B23" s="71">
        <v>0.5</v>
      </c>
      <c r="C23" s="71">
        <v>1.5837376105594401</v>
      </c>
      <c r="D23" s="71">
        <v>0.62282872042725801</v>
      </c>
      <c r="E23" s="71">
        <v>0.44702815212274999</v>
      </c>
      <c r="F23" s="71">
        <v>0.68065705824973699</v>
      </c>
      <c r="G23" s="71">
        <v>0.48160452066080101</v>
      </c>
      <c r="H23" s="71">
        <v>0.28204280535542597</v>
      </c>
      <c r="I23" s="71">
        <v>1.4472692374403799</v>
      </c>
      <c r="J23" s="71">
        <v>0.66840388700606801</v>
      </c>
      <c r="K23" s="71">
        <v>0.45723527546466403</v>
      </c>
      <c r="L23" s="71">
        <v>0.763129604480279</v>
      </c>
      <c r="M23" s="71">
        <v>0.41315149167811499</v>
      </c>
      <c r="N23" s="71">
        <v>0.26803808669922002</v>
      </c>
      <c r="O23" s="71">
        <v>1.58190906154163</v>
      </c>
      <c r="P23" s="71">
        <v>1.030651572457</v>
      </c>
      <c r="Q23" s="71">
        <v>0.62406094639283805</v>
      </c>
      <c r="R23" s="71">
        <v>0.79645605460217705</v>
      </c>
      <c r="S23" s="71">
        <v>0.89218624475744202</v>
      </c>
      <c r="T23" s="71">
        <v>0.42080382372235903</v>
      </c>
    </row>
    <row r="24" spans="1:20" x14ac:dyDescent="0.25">
      <c r="A24" s="98"/>
      <c r="B24" s="71">
        <v>1.5</v>
      </c>
      <c r="C24" s="71">
        <v>5.1873582186040297</v>
      </c>
      <c r="D24" s="71">
        <v>1.6092155240919399</v>
      </c>
      <c r="E24" s="71">
        <v>1.22820375242369</v>
      </c>
      <c r="F24" s="71">
        <v>11.848780418292501</v>
      </c>
      <c r="G24" s="71">
        <v>3.0112724670236899</v>
      </c>
      <c r="H24" s="71">
        <v>2.4010618614063199</v>
      </c>
      <c r="I24" s="71">
        <v>3.49833068022334</v>
      </c>
      <c r="J24" s="71">
        <v>1.6980747283878099</v>
      </c>
      <c r="K24" s="71">
        <v>1.14318003552742</v>
      </c>
      <c r="L24" s="71">
        <v>2.7194847456256999</v>
      </c>
      <c r="M24" s="71">
        <v>1.20914091294735</v>
      </c>
      <c r="N24" s="71">
        <v>0.836995059810967</v>
      </c>
      <c r="O24" s="71">
        <v>1.3410223977534299</v>
      </c>
      <c r="P24" s="71">
        <v>0.43167928730899502</v>
      </c>
      <c r="Q24" s="71">
        <v>0.32655894548169001</v>
      </c>
      <c r="R24" s="71">
        <v>0.79922114972262603</v>
      </c>
      <c r="S24" s="71">
        <v>0.32263191316303302</v>
      </c>
      <c r="T24" s="71">
        <v>0.229846721559159</v>
      </c>
    </row>
    <row r="25" spans="1:20" x14ac:dyDescent="0.25">
      <c r="A25" s="98"/>
      <c r="B25" s="71">
        <v>3</v>
      </c>
      <c r="C25" s="71">
        <v>6.1617208892542097</v>
      </c>
      <c r="D25" s="71">
        <v>2.3377531128098799</v>
      </c>
      <c r="E25" s="71">
        <v>1.6947616035558899</v>
      </c>
      <c r="F25" s="71">
        <v>5.7490888743156701</v>
      </c>
      <c r="G25" s="71">
        <v>3.0858845621425299</v>
      </c>
      <c r="H25" s="71">
        <v>2.0080450418137499</v>
      </c>
      <c r="I25" s="71">
        <v>4.9817984894352803</v>
      </c>
      <c r="J25" s="71">
        <v>1.26475804346815</v>
      </c>
      <c r="K25" s="71">
        <v>1.00867889008316</v>
      </c>
      <c r="L25" s="71">
        <v>3.2791759935611</v>
      </c>
      <c r="M25" s="71">
        <v>0.925616760755962</v>
      </c>
      <c r="N25" s="71">
        <v>0.72185728012217298</v>
      </c>
      <c r="O25" s="71">
        <v>3.4105395670718299</v>
      </c>
      <c r="P25" s="71">
        <v>2.1955097099604202</v>
      </c>
      <c r="Q25" s="71">
        <v>1.33567729530811</v>
      </c>
      <c r="R25" s="71">
        <v>0.76489484676199804</v>
      </c>
      <c r="S25" s="71">
        <v>0.62625135007091803</v>
      </c>
      <c r="T25" s="71">
        <v>0.34433219997834802</v>
      </c>
    </row>
    <row r="26" spans="1:20" x14ac:dyDescent="0.25">
      <c r="A26" s="98"/>
      <c r="B26" s="71">
        <v>6</v>
      </c>
      <c r="C26" s="71">
        <v>4.8905611107682798</v>
      </c>
      <c r="D26" s="71">
        <v>2.2332535348436398E-2</v>
      </c>
      <c r="E26" s="71">
        <v>1.8954019854411398E-2</v>
      </c>
      <c r="F26" s="71">
        <v>7.8716532280649103</v>
      </c>
      <c r="G26" s="71">
        <v>0.53604283010270204</v>
      </c>
      <c r="H26" s="71">
        <v>0.50186677120183498</v>
      </c>
      <c r="I26" s="71">
        <v>1.87904549842803</v>
      </c>
      <c r="J26" s="71">
        <v>0.937660785264401</v>
      </c>
      <c r="K26" s="71">
        <v>0.62552041290363902</v>
      </c>
      <c r="L26" s="71">
        <v>4.9132125974766998</v>
      </c>
      <c r="M26" s="71">
        <v>1.49663362393255</v>
      </c>
      <c r="N26" s="71">
        <v>1.1471849590326</v>
      </c>
      <c r="O26" s="71">
        <v>6.5432164684622496</v>
      </c>
      <c r="P26" s="71">
        <v>1.07628580850587</v>
      </c>
      <c r="Q26" s="71">
        <v>0.924256043373747</v>
      </c>
      <c r="R26" s="71">
        <v>2.1189261887185902</v>
      </c>
      <c r="S26" s="71">
        <v>0.53209163388593606</v>
      </c>
      <c r="T26" s="71">
        <v>0.42529434854243398</v>
      </c>
    </row>
    <row r="27" spans="1:20" s="28" customFormat="1" x14ac:dyDescent="0.25">
      <c r="A27" s="41"/>
      <c r="B27" s="41"/>
      <c r="C27" s="41"/>
      <c r="D27" s="41"/>
      <c r="E27" s="41"/>
      <c r="F27" s="41"/>
      <c r="G27" s="41"/>
      <c r="H27" s="41"/>
      <c r="I27" s="41"/>
      <c r="J27" s="41"/>
      <c r="K27" s="41"/>
      <c r="L27" s="41"/>
      <c r="M27" s="41"/>
      <c r="N27" s="41"/>
      <c r="O27" s="41"/>
      <c r="P27" s="41"/>
      <c r="Q27" s="41"/>
      <c r="R27" s="41"/>
      <c r="S27" s="41"/>
      <c r="T27" s="41"/>
    </row>
    <row r="28" spans="1:20" x14ac:dyDescent="0.25">
      <c r="A28" s="98" t="s">
        <v>200</v>
      </c>
      <c r="B28" s="71">
        <v>0</v>
      </c>
      <c r="C28" s="71">
        <v>1</v>
      </c>
      <c r="D28" s="71">
        <v>0.45540219493288497</v>
      </c>
      <c r="E28" s="71">
        <v>0.31290470532366199</v>
      </c>
      <c r="F28" s="71">
        <v>1</v>
      </c>
      <c r="G28" s="71">
        <v>0.571202475192783</v>
      </c>
      <c r="H28" s="71">
        <v>0.36354479082824598</v>
      </c>
      <c r="I28" s="71">
        <v>1</v>
      </c>
      <c r="J28" s="71">
        <v>0.45540219493288497</v>
      </c>
      <c r="K28" s="71">
        <v>0.31290470532366199</v>
      </c>
      <c r="L28" s="71">
        <v>1</v>
      </c>
      <c r="M28" s="71">
        <v>0.45540219493288497</v>
      </c>
      <c r="N28" s="71">
        <v>0.31290470532366199</v>
      </c>
      <c r="O28" s="71">
        <v>1</v>
      </c>
      <c r="P28" s="71">
        <v>0.571202475192783</v>
      </c>
      <c r="Q28" s="71">
        <v>0.36354479082824598</v>
      </c>
      <c r="R28" s="71">
        <v>1</v>
      </c>
      <c r="S28" s="71">
        <v>0.571202475192783</v>
      </c>
      <c r="T28" s="71">
        <v>0.36354479082824598</v>
      </c>
    </row>
    <row r="29" spans="1:20" x14ac:dyDescent="0.25">
      <c r="A29" s="98"/>
      <c r="B29" s="71">
        <v>0.5</v>
      </c>
      <c r="C29" s="71">
        <v>2.8811937236634999</v>
      </c>
      <c r="D29" s="71">
        <v>1.0376780807857999</v>
      </c>
      <c r="E29" s="71">
        <v>0.76291129762111698</v>
      </c>
      <c r="F29" s="71">
        <v>2.5550177846558402</v>
      </c>
      <c r="G29" s="71">
        <v>1.7562016313747399</v>
      </c>
      <c r="H29" s="71">
        <v>1.0408021417141</v>
      </c>
      <c r="I29" s="71">
        <v>4.33690748120567</v>
      </c>
      <c r="J29" s="71">
        <v>1.9206359695650601</v>
      </c>
      <c r="K29" s="71">
        <v>1.3311326674133599</v>
      </c>
      <c r="L29" s="71">
        <v>4.3670730582825401</v>
      </c>
      <c r="M29" s="71">
        <v>1.25955730112289</v>
      </c>
      <c r="N29" s="71">
        <v>0.97759731913117998</v>
      </c>
      <c r="O29" s="71">
        <v>7.4212729355304896</v>
      </c>
      <c r="P29" s="71">
        <v>4.1865206578315703</v>
      </c>
      <c r="Q29" s="71">
        <v>2.6765907062451402</v>
      </c>
      <c r="R29" s="71">
        <v>6.29119174315184</v>
      </c>
      <c r="S29" s="71">
        <v>2.5840562163755201</v>
      </c>
      <c r="T29" s="71">
        <v>1.8317001627938301</v>
      </c>
    </row>
    <row r="30" spans="1:20" x14ac:dyDescent="0.25">
      <c r="A30" s="98"/>
      <c r="B30" s="71">
        <v>1.5</v>
      </c>
      <c r="C30" s="71">
        <v>3.8682114685736999</v>
      </c>
      <c r="D30" s="71">
        <v>2.2370842615366802</v>
      </c>
      <c r="E30" s="71">
        <v>1.4173785151739799</v>
      </c>
      <c r="F30" s="71">
        <v>8.7139892491408801</v>
      </c>
      <c r="G30" s="71">
        <v>2.4297170361188298</v>
      </c>
      <c r="H30" s="71">
        <v>1.8999538922880399</v>
      </c>
      <c r="I30" s="71">
        <v>2.26053877854631</v>
      </c>
      <c r="J30" s="71">
        <v>0.71196205606860896</v>
      </c>
      <c r="K30" s="71">
        <v>0.54143562143192803</v>
      </c>
      <c r="L30" s="71">
        <v>11.1837594734322</v>
      </c>
      <c r="M30" s="71">
        <v>5.1526646853643596</v>
      </c>
      <c r="N30" s="71">
        <v>3.52746488020964</v>
      </c>
      <c r="O30" s="71">
        <v>4.2525651351120501</v>
      </c>
      <c r="P30" s="71">
        <v>1.3453163155641501</v>
      </c>
      <c r="Q30" s="71">
        <v>1.0220018608243999</v>
      </c>
      <c r="R30" s="71">
        <v>13.485464716075199</v>
      </c>
      <c r="S30" s="71">
        <v>4.6938244468629904</v>
      </c>
      <c r="T30" s="71">
        <v>3.4818965359034699</v>
      </c>
    </row>
    <row r="31" spans="1:20" x14ac:dyDescent="0.25">
      <c r="A31" s="98"/>
      <c r="B31" s="71">
        <v>3</v>
      </c>
      <c r="C31" s="71">
        <v>6.9483318901738702</v>
      </c>
      <c r="D31" s="71">
        <v>2.78068082132478</v>
      </c>
      <c r="E31" s="71">
        <v>1.9859253760014499</v>
      </c>
      <c r="F31" s="71">
        <v>3.2791759935610898</v>
      </c>
      <c r="G31" s="71">
        <v>1.2455807723121799</v>
      </c>
      <c r="H31" s="71">
        <v>0.90269572000277198</v>
      </c>
      <c r="I31" s="71">
        <v>1.41912335620038</v>
      </c>
      <c r="J31" s="71">
        <v>0.79626555240860597</v>
      </c>
      <c r="K31" s="71">
        <v>0.51006802407003304</v>
      </c>
      <c r="L31" s="71">
        <v>3.3019844663290998</v>
      </c>
      <c r="M31" s="71">
        <v>1.5072152836994499</v>
      </c>
      <c r="N31" s="71">
        <v>1.0348502272461999</v>
      </c>
      <c r="O31" s="71">
        <v>6.1333133786784</v>
      </c>
      <c r="P31" s="71">
        <v>2.2290893729839101</v>
      </c>
      <c r="Q31" s="71">
        <v>1.63490136502626</v>
      </c>
      <c r="R31" s="71">
        <v>5.76238744732703</v>
      </c>
      <c r="S31" s="71">
        <v>2.1638183894974201</v>
      </c>
      <c r="T31" s="71">
        <v>1.57310574348279</v>
      </c>
    </row>
    <row r="32" spans="1:20" x14ac:dyDescent="0.25">
      <c r="A32" s="98"/>
      <c r="B32" s="71">
        <v>6</v>
      </c>
      <c r="C32" s="71">
        <v>4.9359689984962696</v>
      </c>
      <c r="D32" s="71">
        <v>0.91174891239882805</v>
      </c>
      <c r="E32" s="71">
        <v>0.76959327289514201</v>
      </c>
      <c r="F32" s="71">
        <v>4.0185266976082303</v>
      </c>
      <c r="G32" s="71">
        <v>1.15296534159452</v>
      </c>
      <c r="H32" s="71">
        <v>0.895915911982886</v>
      </c>
      <c r="I32" s="71">
        <v>1.5122185602398299</v>
      </c>
      <c r="J32" s="71">
        <v>0.76292885958552903</v>
      </c>
      <c r="K32" s="71">
        <v>0.50709469265793905</v>
      </c>
      <c r="L32" s="71">
        <v>3.6553258009176002</v>
      </c>
      <c r="M32" s="71">
        <v>1.97989879521507</v>
      </c>
      <c r="N32" s="71">
        <v>1.2842744820360901</v>
      </c>
      <c r="O32" s="71">
        <v>3.1310936651964099</v>
      </c>
      <c r="P32" s="71">
        <v>1.0595801234559601</v>
      </c>
      <c r="Q32" s="71">
        <v>0.79167331547127395</v>
      </c>
      <c r="R32" s="71">
        <v>9.0212874163664694</v>
      </c>
      <c r="S32" s="71">
        <v>3.9480968675458499</v>
      </c>
      <c r="T32" s="71">
        <v>2.7462303383181901</v>
      </c>
    </row>
    <row r="33" spans="1:20" s="28" customFormat="1" x14ac:dyDescent="0.25">
      <c r="A33" s="41"/>
      <c r="B33" s="41"/>
      <c r="C33" s="41"/>
      <c r="D33" s="41"/>
      <c r="E33" s="41"/>
      <c r="F33" s="41"/>
      <c r="G33" s="41"/>
      <c r="H33" s="41"/>
      <c r="I33" s="41"/>
      <c r="J33" s="41"/>
      <c r="K33" s="41"/>
      <c r="L33" s="41"/>
      <c r="M33" s="41"/>
      <c r="N33" s="41"/>
      <c r="O33" s="41"/>
      <c r="P33" s="41"/>
      <c r="Q33" s="41"/>
      <c r="R33" s="41"/>
      <c r="S33" s="41"/>
      <c r="T33" s="41"/>
    </row>
    <row r="34" spans="1:20" x14ac:dyDescent="0.25">
      <c r="A34" s="98" t="s">
        <v>201</v>
      </c>
      <c r="B34" s="71">
        <v>0</v>
      </c>
      <c r="C34" s="71">
        <v>1</v>
      </c>
      <c r="D34" s="71">
        <v>0.48703263921755602</v>
      </c>
      <c r="E34" s="71">
        <v>0.32751980445689599</v>
      </c>
      <c r="F34" s="71">
        <v>1</v>
      </c>
      <c r="G34" s="71">
        <v>0.76545573539007095</v>
      </c>
      <c r="H34" s="71">
        <v>0.43357401720465499</v>
      </c>
      <c r="I34" s="71">
        <v>1</v>
      </c>
      <c r="J34" s="71">
        <v>0.48703263921755602</v>
      </c>
      <c r="K34" s="71">
        <v>0.32751980445689599</v>
      </c>
      <c r="L34" s="71">
        <v>1</v>
      </c>
      <c r="M34" s="71">
        <v>0.48703263921755602</v>
      </c>
      <c r="N34" s="71">
        <v>0.32751980445689599</v>
      </c>
      <c r="O34" s="71">
        <v>1</v>
      </c>
      <c r="P34" s="71">
        <v>0.25194015070586601</v>
      </c>
      <c r="Q34" s="71">
        <v>0.201239772175865</v>
      </c>
      <c r="R34" s="71">
        <v>1</v>
      </c>
      <c r="S34" s="71">
        <v>0.76545573539007095</v>
      </c>
      <c r="T34" s="71">
        <v>0.43357401720465499</v>
      </c>
    </row>
    <row r="35" spans="1:20" x14ac:dyDescent="0.25">
      <c r="A35" s="98"/>
      <c r="B35" s="71">
        <v>0.5</v>
      </c>
      <c r="C35" s="71">
        <v>2.5344393965741201</v>
      </c>
      <c r="D35" s="71">
        <v>0.70234096948076497</v>
      </c>
      <c r="E35" s="71">
        <v>0.54994173887976705</v>
      </c>
      <c r="F35" s="71">
        <v>6.4531340737770302</v>
      </c>
      <c r="G35" s="71">
        <v>2.0057643772402298</v>
      </c>
      <c r="H35" s="71">
        <v>1.5301598100140901</v>
      </c>
      <c r="I35" s="71">
        <v>6.7974799931091896</v>
      </c>
      <c r="J35" s="71">
        <v>4.1485655538134498</v>
      </c>
      <c r="K35" s="71">
        <v>2.5762537924097102</v>
      </c>
      <c r="L35" s="71">
        <v>6.1546067002591398</v>
      </c>
      <c r="M35" s="71">
        <v>3.09088374423269</v>
      </c>
      <c r="N35" s="71">
        <v>2.0575624317810002</v>
      </c>
      <c r="O35" s="71">
        <v>7.7453655678630797</v>
      </c>
      <c r="P35" s="71">
        <v>6.11379205963126</v>
      </c>
      <c r="Q35" s="71">
        <v>3.4167700361384798</v>
      </c>
      <c r="R35" s="71">
        <v>5.0396841995794999</v>
      </c>
      <c r="S35" s="71">
        <v>2.1902071387534399</v>
      </c>
      <c r="T35" s="71">
        <v>1.5267106785490201</v>
      </c>
    </row>
    <row r="36" spans="1:20" x14ac:dyDescent="0.25">
      <c r="A36" s="98"/>
      <c r="B36" s="71">
        <v>1.5</v>
      </c>
      <c r="C36" s="71">
        <v>3.2265670368885</v>
      </c>
      <c r="D36" s="71">
        <v>1.5847778729405699</v>
      </c>
      <c r="E36" s="71">
        <v>1.0627781091258299</v>
      </c>
      <c r="F36" s="71">
        <v>6.88441149795465</v>
      </c>
      <c r="G36" s="71">
        <v>1.5128706922628401</v>
      </c>
      <c r="H36" s="71">
        <v>1.2403089657825499</v>
      </c>
      <c r="I36" s="71">
        <v>6.6884256663080803</v>
      </c>
      <c r="J36" s="71">
        <v>2.9390032810388398</v>
      </c>
      <c r="K36" s="71">
        <v>2.0418021348971802</v>
      </c>
      <c r="L36" s="71">
        <v>7.6829835604080303</v>
      </c>
      <c r="M36" s="71">
        <v>3.16983009310453</v>
      </c>
      <c r="N36" s="71">
        <v>2.2440035618529799</v>
      </c>
      <c r="O36" s="71">
        <v>5.7890769497615198</v>
      </c>
      <c r="P36" s="71">
        <v>2.1502660676396399</v>
      </c>
      <c r="Q36" s="71">
        <v>1.56789493799975</v>
      </c>
      <c r="R36" s="71">
        <v>6.3642918700393603</v>
      </c>
      <c r="S36" s="71">
        <v>2.0198307749255999</v>
      </c>
      <c r="T36" s="71">
        <v>1.5332305029476301</v>
      </c>
    </row>
    <row r="37" spans="1:20" x14ac:dyDescent="0.25">
      <c r="A37" s="98"/>
      <c r="B37" s="71">
        <v>3</v>
      </c>
      <c r="C37" s="71">
        <v>1.7033009161130499</v>
      </c>
      <c r="D37" s="71">
        <v>0.44016511894043903</v>
      </c>
      <c r="E37" s="71">
        <v>0.34977631465643899</v>
      </c>
      <c r="F37" s="71">
        <v>4.4280351263812303</v>
      </c>
      <c r="G37" s="71">
        <v>0.73322995289871296</v>
      </c>
      <c r="H37" s="71">
        <v>0.62906437419473005</v>
      </c>
      <c r="I37" s="71">
        <v>5.6503229685447796</v>
      </c>
      <c r="J37" s="71">
        <v>2.6043051093685099</v>
      </c>
      <c r="K37" s="71">
        <v>1.7826563277801</v>
      </c>
      <c r="L37" s="71">
        <v>6.21175100000832</v>
      </c>
      <c r="M37" s="71">
        <v>2.1893819560509198</v>
      </c>
      <c r="N37" s="71">
        <v>1.6188168460172601</v>
      </c>
      <c r="O37" s="71">
        <v>8.1586662984131699</v>
      </c>
      <c r="P37" s="71">
        <v>3.9270028274804498</v>
      </c>
      <c r="Q37" s="71">
        <v>2.6509997327077199</v>
      </c>
      <c r="R37" s="71">
        <v>7.5335681390987999</v>
      </c>
      <c r="S37" s="71">
        <v>2.4399094642283599</v>
      </c>
      <c r="T37" s="71">
        <v>1.8430105258234499</v>
      </c>
    </row>
    <row r="38" spans="1:20" x14ac:dyDescent="0.25">
      <c r="A38" s="98"/>
      <c r="B38" s="71">
        <v>6</v>
      </c>
      <c r="C38" s="71">
        <v>10.021315508993</v>
      </c>
      <c r="D38" s="71">
        <v>1.2355241266683199</v>
      </c>
      <c r="E38" s="71">
        <v>1.0999159171719799</v>
      </c>
      <c r="F38" s="71">
        <v>5.6962007823883098</v>
      </c>
      <c r="G38" s="71">
        <v>0.59634180814284898</v>
      </c>
      <c r="H38" s="71">
        <v>0.539826727470339</v>
      </c>
      <c r="I38" s="71">
        <v>4.3771748050429702</v>
      </c>
      <c r="J38" s="71">
        <v>4.3513180215513101</v>
      </c>
      <c r="K38" s="71">
        <v>2.1821040574877202</v>
      </c>
      <c r="L38" s="71">
        <v>7.0861401528188601</v>
      </c>
      <c r="M38" s="71">
        <v>1.92463138552936</v>
      </c>
      <c r="N38" s="71">
        <v>1.5135449481027501</v>
      </c>
      <c r="O38" s="71">
        <v>3.5226634943846</v>
      </c>
      <c r="P38" s="71">
        <v>0.67335848771953799</v>
      </c>
      <c r="Q38" s="71">
        <v>0.56530098589573297</v>
      </c>
      <c r="R38" s="71">
        <v>9.5356635481886904</v>
      </c>
      <c r="S38" s="71">
        <v>1.6826432910050599</v>
      </c>
      <c r="T38" s="71">
        <v>1.43026220664457</v>
      </c>
    </row>
  </sheetData>
  <mergeCells count="15">
    <mergeCell ref="A1:T1"/>
    <mergeCell ref="C2:E2"/>
    <mergeCell ref="F2:H2"/>
    <mergeCell ref="I2:K2"/>
    <mergeCell ref="L2:N2"/>
    <mergeCell ref="O2:Q2"/>
    <mergeCell ref="R2:T2"/>
    <mergeCell ref="A2:A3"/>
    <mergeCell ref="A34:A38"/>
    <mergeCell ref="B2:B3"/>
    <mergeCell ref="A4:A8"/>
    <mergeCell ref="A10:A14"/>
    <mergeCell ref="A16:A20"/>
    <mergeCell ref="A22:A26"/>
    <mergeCell ref="A28:A32"/>
  </mergeCells>
  <phoneticPr fontId="20" type="noConversion"/>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9"/>
  <sheetViews>
    <sheetView topLeftCell="A17" zoomScale="120" zoomScaleNormal="120" workbookViewId="0">
      <selection activeCell="B5" sqref="B5:M36"/>
    </sheetView>
  </sheetViews>
  <sheetFormatPr defaultColWidth="8.88671875" defaultRowHeight="13.8" x14ac:dyDescent="0.25"/>
  <cols>
    <col min="1" max="1" width="11.109375" style="10" customWidth="1"/>
    <col min="2" max="2" width="12.109375" style="10" customWidth="1"/>
    <col min="3" max="3" width="10.6640625" style="10" customWidth="1"/>
    <col min="4" max="4" width="14" style="10" customWidth="1"/>
    <col min="5" max="5" width="14.33203125" style="10"/>
    <col min="6" max="6" width="13.6640625" style="10" customWidth="1"/>
    <col min="7" max="7" width="14.33203125" style="10" customWidth="1"/>
    <col min="8" max="9" width="14.33203125" style="10"/>
    <col min="10" max="10" width="14" style="10" customWidth="1"/>
    <col min="11" max="12" width="14.33203125" style="10"/>
    <col min="13" max="13" width="13.6640625" style="10" customWidth="1"/>
    <col min="14" max="16384" width="8.88671875" style="10"/>
  </cols>
  <sheetData>
    <row r="1" spans="1:20" ht="14.4" x14ac:dyDescent="0.3">
      <c r="A1" s="101" t="s">
        <v>202</v>
      </c>
      <c r="B1" s="102"/>
      <c r="C1" s="102"/>
      <c r="D1" s="102"/>
      <c r="E1" s="102"/>
      <c r="F1" s="102"/>
      <c r="G1" s="102"/>
      <c r="H1" s="102"/>
      <c r="I1" s="102"/>
      <c r="J1" s="102"/>
      <c r="K1" s="102"/>
      <c r="L1" s="102"/>
      <c r="M1" s="103"/>
    </row>
    <row r="2" spans="1:20" ht="14.4" x14ac:dyDescent="0.3">
      <c r="A2" s="104" t="s">
        <v>203</v>
      </c>
      <c r="B2" s="105"/>
      <c r="C2" s="105"/>
      <c r="D2" s="105"/>
      <c r="E2" s="105"/>
      <c r="F2" s="105"/>
      <c r="G2" s="105"/>
      <c r="H2" s="105"/>
      <c r="I2" s="105"/>
      <c r="J2" s="105"/>
      <c r="K2" s="105"/>
      <c r="L2" s="105"/>
      <c r="M2" s="106"/>
    </row>
    <row r="3" spans="1:20" x14ac:dyDescent="0.25">
      <c r="A3" s="82" t="s">
        <v>128</v>
      </c>
      <c r="B3" s="76" t="s">
        <v>183</v>
      </c>
      <c r="C3" s="76"/>
      <c r="D3" s="76"/>
      <c r="E3" s="76" t="s">
        <v>204</v>
      </c>
      <c r="F3" s="76"/>
      <c r="G3" s="76"/>
      <c r="H3" s="76" t="s">
        <v>205</v>
      </c>
      <c r="I3" s="76"/>
      <c r="J3" s="76"/>
      <c r="K3" s="76" t="s">
        <v>206</v>
      </c>
      <c r="L3" s="76"/>
      <c r="M3" s="76"/>
    </row>
    <row r="4" spans="1:20" ht="14.4" x14ac:dyDescent="0.25">
      <c r="A4" s="82"/>
      <c r="B4" s="4" t="s">
        <v>207</v>
      </c>
      <c r="C4" s="5" t="s">
        <v>208</v>
      </c>
      <c r="D4" s="5" t="s">
        <v>209</v>
      </c>
      <c r="E4" s="4" t="s">
        <v>207</v>
      </c>
      <c r="F4" s="5" t="s">
        <v>208</v>
      </c>
      <c r="G4" s="5" t="s">
        <v>209</v>
      </c>
      <c r="H4" s="4" t="s">
        <v>207</v>
      </c>
      <c r="I4" s="5" t="s">
        <v>208</v>
      </c>
      <c r="J4" s="5" t="s">
        <v>209</v>
      </c>
      <c r="K4" s="4" t="s">
        <v>207</v>
      </c>
      <c r="L4" s="5" t="s">
        <v>208</v>
      </c>
      <c r="M4" s="5" t="s">
        <v>209</v>
      </c>
      <c r="Q4" s="37"/>
      <c r="R4" s="37"/>
      <c r="T4" s="37"/>
    </row>
    <row r="5" spans="1:20" x14ac:dyDescent="0.25">
      <c r="A5" s="4">
        <v>1</v>
      </c>
      <c r="B5" s="38">
        <v>1.5890734824281101</v>
      </c>
      <c r="C5" s="38">
        <v>1.2073865814696501</v>
      </c>
      <c r="D5" s="38">
        <v>1.0889424920127799</v>
      </c>
      <c r="E5" s="38">
        <v>0.11</v>
      </c>
      <c r="F5" s="38">
        <v>0.183</v>
      </c>
      <c r="G5" s="38">
        <v>0.25700000000000001</v>
      </c>
      <c r="H5" s="38">
        <v>0.24</v>
      </c>
      <c r="I5" s="38">
        <v>0.23699999999999999</v>
      </c>
      <c r="J5" s="38">
        <v>0.184</v>
      </c>
      <c r="K5" s="38">
        <v>0.68500000000000005</v>
      </c>
      <c r="L5" s="38">
        <v>0.66100000000000003</v>
      </c>
      <c r="M5" s="38">
        <v>0.49099999999999999</v>
      </c>
      <c r="N5" s="37"/>
    </row>
    <row r="6" spans="1:20" x14ac:dyDescent="0.25">
      <c r="A6" s="4">
        <v>2</v>
      </c>
      <c r="B6" s="38">
        <v>0.87761341853035102</v>
      </c>
      <c r="C6" s="38">
        <v>1.1446900958466499</v>
      </c>
      <c r="D6" s="38">
        <v>0.66726837060702904</v>
      </c>
      <c r="E6" s="38">
        <v>0.22</v>
      </c>
      <c r="F6" s="38">
        <v>0.20499999999999999</v>
      </c>
      <c r="G6" s="38">
        <v>0.214</v>
      </c>
      <c r="H6" s="38">
        <v>0.23400000000000001</v>
      </c>
      <c r="I6" s="38">
        <v>0.34799999999999998</v>
      </c>
      <c r="J6" s="38">
        <v>0.28899999999999998</v>
      </c>
      <c r="K6" s="38">
        <v>0.23499999999999999</v>
      </c>
      <c r="L6" s="38">
        <v>0.72</v>
      </c>
      <c r="M6" s="38">
        <v>0.503</v>
      </c>
      <c r="N6" s="37"/>
    </row>
    <row r="7" spans="1:20" x14ac:dyDescent="0.25">
      <c r="A7" s="4">
        <v>3</v>
      </c>
      <c r="B7" s="38">
        <v>1.5206485623003201</v>
      </c>
      <c r="C7" s="38">
        <v>1.5492939297124599</v>
      </c>
      <c r="D7" s="38">
        <v>0.68423961661341903</v>
      </c>
      <c r="E7" s="38">
        <v>0.34399999999999997</v>
      </c>
      <c r="F7" s="38">
        <v>0.26900000000000002</v>
      </c>
      <c r="G7" s="38">
        <v>0.80100000000000005</v>
      </c>
      <c r="H7" s="38">
        <v>0.14299999999999999</v>
      </c>
      <c r="I7" s="38">
        <v>0.254</v>
      </c>
      <c r="J7" s="38">
        <v>0.39600000000000002</v>
      </c>
      <c r="K7" s="38">
        <v>0.54300000000000004</v>
      </c>
      <c r="L7" s="38">
        <v>0.46800000000000003</v>
      </c>
      <c r="M7" s="38">
        <v>0.72399999999999998</v>
      </c>
      <c r="N7" s="37"/>
    </row>
    <row r="8" spans="1:20" x14ac:dyDescent="0.25">
      <c r="A8" s="4">
        <v>4</v>
      </c>
      <c r="B8" s="38">
        <v>0.739514376996805</v>
      </c>
      <c r="C8" s="38">
        <v>1.4796964856229999</v>
      </c>
      <c r="D8" s="38">
        <v>0.73545367412140605</v>
      </c>
      <c r="E8" s="38">
        <v>0.14499999999999999</v>
      </c>
      <c r="F8" s="38">
        <v>0.216</v>
      </c>
      <c r="G8" s="38">
        <v>0.18099999999999999</v>
      </c>
      <c r="H8" s="38">
        <v>0.14399999999999999</v>
      </c>
      <c r="I8" s="38">
        <v>0.307</v>
      </c>
      <c r="J8" s="38">
        <v>0.28999999999999998</v>
      </c>
      <c r="K8" s="38">
        <v>0.30199999999999999</v>
      </c>
      <c r="L8" s="38">
        <v>0.76300000000000001</v>
      </c>
      <c r="M8" s="38">
        <v>0.623</v>
      </c>
      <c r="N8" s="37"/>
    </row>
    <row r="9" spans="1:20" x14ac:dyDescent="0.25">
      <c r="A9" s="4">
        <v>5</v>
      </c>
      <c r="B9" s="38">
        <v>1.1512683706070299</v>
      </c>
      <c r="C9" s="38">
        <v>1.25322044728434</v>
      </c>
      <c r="D9" s="38">
        <v>0.70669968051118204</v>
      </c>
      <c r="E9" s="38">
        <v>0.16</v>
      </c>
      <c r="F9" s="38">
        <v>0.24099999999999999</v>
      </c>
      <c r="G9" s="38">
        <v>0.23699999999999999</v>
      </c>
      <c r="H9" s="38">
        <v>0.35099999999999998</v>
      </c>
      <c r="I9" s="38">
        <v>0.66600000000000004</v>
      </c>
      <c r="J9" s="38">
        <v>0.27600000000000002</v>
      </c>
      <c r="K9" s="38">
        <v>0.20899999999999999</v>
      </c>
      <c r="L9" s="38">
        <v>0.57899999999999996</v>
      </c>
      <c r="M9" s="38">
        <v>0.53600000000000003</v>
      </c>
      <c r="N9" s="37"/>
    </row>
    <row r="10" spans="1:20" x14ac:dyDescent="0.25">
      <c r="A10" s="4">
        <v>6</v>
      </c>
      <c r="B10" s="38">
        <v>1.64407987220447</v>
      </c>
      <c r="C10" s="38">
        <v>0.80492651757188505</v>
      </c>
      <c r="D10" s="38">
        <v>0.87581789137380195</v>
      </c>
      <c r="E10" s="38">
        <v>0.129</v>
      </c>
      <c r="F10" s="38">
        <v>0.36499999999999999</v>
      </c>
      <c r="G10" s="38">
        <v>0.77300000000000002</v>
      </c>
      <c r="H10" s="38">
        <v>0.17699999999999999</v>
      </c>
      <c r="I10" s="38">
        <v>0.217</v>
      </c>
      <c r="J10" s="38">
        <v>0.32700000000000001</v>
      </c>
      <c r="K10" s="38">
        <v>0.34699999999999998</v>
      </c>
      <c r="L10" s="38">
        <v>0.46400000000000002</v>
      </c>
      <c r="M10" s="38">
        <v>0.54700000000000004</v>
      </c>
      <c r="N10" s="37"/>
    </row>
    <row r="11" spans="1:20" x14ac:dyDescent="0.25">
      <c r="A11" s="4">
        <v>7</v>
      </c>
      <c r="B11" s="38">
        <v>0.62119808306709301</v>
      </c>
      <c r="C11" s="38">
        <v>0.77200638977635805</v>
      </c>
      <c r="D11" s="38">
        <v>0.78588178913738005</v>
      </c>
      <c r="E11" s="38">
        <v>0.13700000000000001</v>
      </c>
      <c r="F11" s="38">
        <v>0.26700000000000002</v>
      </c>
      <c r="G11" s="38">
        <v>0.245</v>
      </c>
      <c r="H11" s="38">
        <v>0.16</v>
      </c>
      <c r="I11" s="38">
        <v>0.23100000000000001</v>
      </c>
      <c r="J11" s="38">
        <v>0.38700000000000001</v>
      </c>
      <c r="K11" s="38">
        <v>0.37</v>
      </c>
      <c r="L11" s="38">
        <v>0.44900000000000001</v>
      </c>
      <c r="M11" s="38">
        <v>0.40300000000000002</v>
      </c>
      <c r="N11" s="37"/>
    </row>
    <row r="12" spans="1:20" x14ac:dyDescent="0.25">
      <c r="A12" s="4">
        <v>8</v>
      </c>
      <c r="B12" s="38">
        <v>1.6790063897763601</v>
      </c>
      <c r="C12" s="38">
        <v>0.77005750798721995</v>
      </c>
      <c r="D12" s="38">
        <v>1.1813099041533499</v>
      </c>
      <c r="E12" s="38">
        <v>0.156</v>
      </c>
      <c r="F12" s="38">
        <v>0.34300000000000003</v>
      </c>
      <c r="G12" s="38">
        <v>0.89300000000000002</v>
      </c>
      <c r="H12" s="38">
        <v>0.17</v>
      </c>
      <c r="I12" s="38">
        <v>0.221</v>
      </c>
      <c r="J12" s="38">
        <v>0.254</v>
      </c>
      <c r="K12" s="38">
        <v>0.30399999999999999</v>
      </c>
      <c r="L12" s="38">
        <v>0.439</v>
      </c>
      <c r="M12" s="38">
        <v>0.89</v>
      </c>
      <c r="N12" s="37"/>
    </row>
    <row r="13" spans="1:20" x14ac:dyDescent="0.25">
      <c r="A13" s="4">
        <v>9</v>
      </c>
      <c r="B13" s="38">
        <v>1.17045367412141</v>
      </c>
      <c r="C13" s="38">
        <v>0.840958466453674</v>
      </c>
      <c r="D13" s="38">
        <v>0.82933865814696495</v>
      </c>
      <c r="E13" s="38">
        <v>0.159</v>
      </c>
      <c r="F13" s="38">
        <v>0.223</v>
      </c>
      <c r="G13" s="38">
        <v>0.17</v>
      </c>
      <c r="H13" s="38">
        <v>0.21199999999999999</v>
      </c>
      <c r="I13" s="38">
        <v>0.36299999999999999</v>
      </c>
      <c r="J13" s="38">
        <v>0.248</v>
      </c>
      <c r="K13" s="38">
        <v>0.316</v>
      </c>
      <c r="L13" s="38">
        <v>0.45500000000000002</v>
      </c>
      <c r="M13" s="38">
        <v>0.56399999999999995</v>
      </c>
      <c r="N13" s="37"/>
    </row>
    <row r="14" spans="1:20" x14ac:dyDescent="0.25">
      <c r="A14" s="4">
        <v>10</v>
      </c>
      <c r="B14" s="38">
        <v>0.56861341853035097</v>
      </c>
      <c r="C14" s="38">
        <v>1.2722651757188499</v>
      </c>
      <c r="D14" s="38">
        <v>0.70750798722044705</v>
      </c>
      <c r="E14" s="38">
        <v>9.9000000000000005E-2</v>
      </c>
      <c r="F14" s="38">
        <v>0.26700000000000002</v>
      </c>
      <c r="G14" s="38">
        <v>0.17599999999999999</v>
      </c>
      <c r="H14" s="38">
        <v>0.09</v>
      </c>
      <c r="I14" s="38">
        <v>0.23799999999999999</v>
      </c>
      <c r="J14" s="38">
        <v>0.71199999999999997</v>
      </c>
      <c r="K14" s="38">
        <v>0.438</v>
      </c>
      <c r="L14" s="38">
        <v>0.73599999999999999</v>
      </c>
      <c r="M14" s="38"/>
      <c r="N14" s="37"/>
      <c r="O14" s="37"/>
    </row>
    <row r="15" spans="1:20" x14ac:dyDescent="0.25">
      <c r="A15" s="4">
        <v>11</v>
      </c>
      <c r="B15" s="38">
        <v>0.67397763578274805</v>
      </c>
      <c r="C15" s="38">
        <v>1.1803738019169301</v>
      </c>
      <c r="D15" s="38">
        <v>1.4580607028754</v>
      </c>
      <c r="E15" s="38">
        <v>0.14299999999999999</v>
      </c>
      <c r="F15" s="38">
        <v>0.24199999999999999</v>
      </c>
      <c r="G15" s="38">
        <v>0.23400000000000001</v>
      </c>
      <c r="H15" s="38">
        <v>0.18</v>
      </c>
      <c r="I15" s="38">
        <v>0.23599999999999999</v>
      </c>
      <c r="J15" s="38">
        <v>0.51500000000000001</v>
      </c>
      <c r="K15" s="38">
        <v>0.5</v>
      </c>
      <c r="L15" s="38">
        <v>0.42199999999999999</v>
      </c>
      <c r="M15" s="38"/>
      <c r="N15" s="37"/>
      <c r="O15" s="37"/>
    </row>
    <row r="16" spans="1:20" x14ac:dyDescent="0.25">
      <c r="A16" s="4">
        <v>12</v>
      </c>
      <c r="B16" s="38">
        <v>0.51331629392971201</v>
      </c>
      <c r="C16" s="38">
        <v>1.25956869009585</v>
      </c>
      <c r="D16" s="38">
        <v>1.46211501597444</v>
      </c>
      <c r="E16" s="38">
        <v>0.113</v>
      </c>
      <c r="F16" s="38">
        <v>0.247</v>
      </c>
      <c r="G16" s="38">
        <v>0.32600000000000001</v>
      </c>
      <c r="H16" s="38">
        <v>0.22</v>
      </c>
      <c r="I16" s="38">
        <v>0.30599999999999999</v>
      </c>
      <c r="J16" s="38">
        <v>0.44600000000000001</v>
      </c>
      <c r="K16" s="38">
        <v>0.36499999999999999</v>
      </c>
      <c r="L16" s="38">
        <v>0.52500000000000002</v>
      </c>
      <c r="M16" s="38"/>
      <c r="N16" s="37"/>
      <c r="O16" s="37"/>
    </row>
    <row r="17" spans="1:20" x14ac:dyDescent="0.25">
      <c r="A17" s="4">
        <v>13</v>
      </c>
      <c r="B17" s="38">
        <v>1.5251341853035101</v>
      </c>
      <c r="C17" s="38">
        <v>0.88076357827476004</v>
      </c>
      <c r="D17" s="38">
        <v>0.749389776357827</v>
      </c>
      <c r="E17" s="38">
        <v>0.10199999999999999</v>
      </c>
      <c r="F17" s="38">
        <v>0.32</v>
      </c>
      <c r="G17" s="1"/>
      <c r="H17" s="38">
        <v>0.19600000000000001</v>
      </c>
      <c r="I17" s="38">
        <v>0.24099999999999999</v>
      </c>
      <c r="J17" s="38">
        <v>0.25700000000000001</v>
      </c>
      <c r="K17" s="38">
        <v>0.36199999999999999</v>
      </c>
      <c r="L17" s="38">
        <v>0.56699999999999995</v>
      </c>
      <c r="M17" s="38"/>
      <c r="N17" s="37"/>
      <c r="O17" s="37"/>
    </row>
    <row r="18" spans="1:20" x14ac:dyDescent="0.25">
      <c r="A18" s="4">
        <v>14</v>
      </c>
      <c r="B18" s="38">
        <v>0.65497763578274804</v>
      </c>
      <c r="C18" s="38">
        <v>0.77868051118210901</v>
      </c>
      <c r="D18" s="38"/>
      <c r="E18" s="38">
        <v>0.14699999999999999</v>
      </c>
      <c r="F18" s="38">
        <v>0.26</v>
      </c>
      <c r="G18" s="1"/>
      <c r="H18" s="38">
        <v>0.18</v>
      </c>
      <c r="I18" s="38">
        <v>0.26800000000000002</v>
      </c>
      <c r="J18" s="38">
        <v>0.57599999999999996</v>
      </c>
      <c r="K18" s="38">
        <v>0.30499999999999999</v>
      </c>
      <c r="L18" s="38">
        <v>0.502</v>
      </c>
      <c r="M18" s="38"/>
      <c r="N18" s="37"/>
      <c r="O18" s="37"/>
    </row>
    <row r="19" spans="1:20" x14ac:dyDescent="0.25">
      <c r="A19" s="4">
        <v>15</v>
      </c>
      <c r="B19" s="38">
        <v>0.54745686900958501</v>
      </c>
      <c r="C19" s="38">
        <v>0.81768370607028795</v>
      </c>
      <c r="D19" s="38"/>
      <c r="E19" s="38">
        <v>0.115</v>
      </c>
      <c r="F19" s="38">
        <v>0.252</v>
      </c>
      <c r="G19" s="1"/>
      <c r="H19" s="38">
        <v>0.20499999999999999</v>
      </c>
      <c r="I19" s="38">
        <v>0.245</v>
      </c>
      <c r="J19" s="38">
        <v>0.317</v>
      </c>
      <c r="K19" s="38">
        <v>0.30199999999999999</v>
      </c>
      <c r="L19" s="38">
        <v>0.72699999999999998</v>
      </c>
      <c r="M19" s="38"/>
      <c r="N19" s="37"/>
      <c r="O19" s="37"/>
    </row>
    <row r="20" spans="1:20" x14ac:dyDescent="0.25">
      <c r="A20" s="4">
        <v>16</v>
      </c>
      <c r="B20" s="38">
        <v>0.83131309904153405</v>
      </c>
      <c r="C20" s="38">
        <v>0.71042811501597403</v>
      </c>
      <c r="D20" s="38"/>
      <c r="E20" s="38">
        <v>4.8000000000000001E-2</v>
      </c>
      <c r="F20" s="38">
        <v>0.23799999999999999</v>
      </c>
      <c r="G20" s="38"/>
      <c r="H20" s="38">
        <v>0.24399999999999999</v>
      </c>
      <c r="I20" s="38">
        <v>0.30299999999999999</v>
      </c>
      <c r="J20" s="38">
        <v>0.26900000000000002</v>
      </c>
      <c r="K20" s="38">
        <v>0.318</v>
      </c>
      <c r="L20" s="38"/>
      <c r="M20" s="38"/>
      <c r="N20" s="37"/>
      <c r="O20" s="37"/>
    </row>
    <row r="21" spans="1:20" x14ac:dyDescent="0.25">
      <c r="A21" s="4">
        <v>17</v>
      </c>
      <c r="B21" s="38">
        <v>0.63087220447284298</v>
      </c>
      <c r="C21" s="38">
        <v>0.72473162939297098</v>
      </c>
      <c r="D21" s="38"/>
      <c r="E21" s="38">
        <v>0.26800000000000002</v>
      </c>
      <c r="F21" s="38">
        <v>0.18</v>
      </c>
      <c r="G21" s="38"/>
      <c r="H21" s="38">
        <v>0.26300000000000001</v>
      </c>
      <c r="I21" s="38">
        <v>0.23599999999999999</v>
      </c>
      <c r="J21" s="38"/>
      <c r="K21" s="38">
        <v>0.309</v>
      </c>
      <c r="L21" s="38"/>
      <c r="M21" s="38"/>
      <c r="N21" s="37"/>
      <c r="O21" s="37"/>
      <c r="P21" s="37"/>
      <c r="Q21" s="37"/>
    </row>
    <row r="22" spans="1:20" x14ac:dyDescent="0.25">
      <c r="A22" s="4">
        <v>18</v>
      </c>
      <c r="B22" s="38">
        <v>1.4958913738019199</v>
      </c>
      <c r="C22" s="38">
        <v>1.4483290734824299</v>
      </c>
      <c r="D22" s="38"/>
      <c r="E22" s="38">
        <v>0.14099999999999999</v>
      </c>
      <c r="F22" s="38">
        <v>0.20499999999999999</v>
      </c>
      <c r="G22" s="38"/>
      <c r="H22" s="38">
        <v>0.217</v>
      </c>
      <c r="I22" s="38">
        <v>0.27800000000000002</v>
      </c>
      <c r="J22" s="38"/>
      <c r="K22" s="38">
        <v>0.25600000000000001</v>
      </c>
      <c r="L22" s="38"/>
      <c r="M22" s="38"/>
      <c r="N22" s="37"/>
      <c r="O22" s="37"/>
      <c r="P22" s="37"/>
      <c r="Q22" s="37"/>
    </row>
    <row r="23" spans="1:20" x14ac:dyDescent="0.25">
      <c r="A23" s="4">
        <v>19</v>
      </c>
      <c r="B23" s="38">
        <v>1.9012683706070299</v>
      </c>
      <c r="C23" s="38">
        <v>0.933891373801917</v>
      </c>
      <c r="D23" s="38"/>
      <c r="E23" s="38">
        <v>0.16700000000000001</v>
      </c>
      <c r="F23" s="38">
        <v>0.28399999999999997</v>
      </c>
      <c r="G23" s="38"/>
      <c r="H23" s="38">
        <v>0.39200000000000002</v>
      </c>
      <c r="I23" s="38">
        <v>0.249</v>
      </c>
      <c r="J23" s="38"/>
      <c r="K23" s="38">
        <v>0.58699999999999997</v>
      </c>
      <c r="L23" s="38"/>
      <c r="M23" s="38"/>
      <c r="N23" s="37"/>
      <c r="O23" s="37"/>
      <c r="P23" s="37"/>
      <c r="Q23" s="37"/>
    </row>
    <row r="24" spans="1:20" x14ac:dyDescent="0.25">
      <c r="A24" s="4">
        <v>20</v>
      </c>
      <c r="B24" s="38">
        <v>0.75057507987220495</v>
      </c>
      <c r="C24" s="38">
        <v>0.696083067092652</v>
      </c>
      <c r="D24" s="38"/>
      <c r="E24" s="38">
        <v>0.154</v>
      </c>
      <c r="F24" s="38">
        <v>0.255</v>
      </c>
      <c r="G24" s="38"/>
      <c r="H24" s="38">
        <v>0.152</v>
      </c>
      <c r="I24" s="38">
        <v>0.24399999999999999</v>
      </c>
      <c r="J24" s="38"/>
      <c r="K24" s="38">
        <v>0.41599999999999998</v>
      </c>
      <c r="L24" s="38"/>
      <c r="M24" s="38"/>
      <c r="N24" s="37"/>
      <c r="O24" s="37"/>
      <c r="P24" s="37"/>
      <c r="Q24" s="37"/>
    </row>
    <row r="25" spans="1:20" x14ac:dyDescent="0.25">
      <c r="A25" s="4">
        <v>22</v>
      </c>
      <c r="B25" s="38">
        <v>0.65578594249201305</v>
      </c>
      <c r="C25" s="38">
        <v>1.45104153354633</v>
      </c>
      <c r="D25" s="38"/>
      <c r="E25" s="38">
        <v>0.15</v>
      </c>
      <c r="F25" s="38">
        <v>0.29799999999999999</v>
      </c>
      <c r="G25" s="38"/>
      <c r="H25" s="38">
        <v>0.17699999999999999</v>
      </c>
      <c r="I25" s="38">
        <v>0.27</v>
      </c>
      <c r="J25" s="38"/>
      <c r="K25" s="38">
        <v>0.44400000000000001</v>
      </c>
      <c r="L25" s="38"/>
      <c r="M25" s="38"/>
      <c r="N25" s="37"/>
      <c r="O25" s="37"/>
      <c r="P25" s="37"/>
      <c r="Q25" s="37"/>
    </row>
    <row r="26" spans="1:20" x14ac:dyDescent="0.25">
      <c r="A26" s="4">
        <v>23</v>
      </c>
      <c r="B26" s="38">
        <v>0.69853674121405795</v>
      </c>
      <c r="C26" s="38">
        <v>0.79518849840255601</v>
      </c>
      <c r="D26" s="38"/>
      <c r="E26" s="38">
        <v>0.13400000000000001</v>
      </c>
      <c r="F26" s="38">
        <v>0.28699999999999998</v>
      </c>
      <c r="G26" s="38"/>
      <c r="H26" s="38">
        <v>0.223</v>
      </c>
      <c r="I26" s="38">
        <v>0.72399999999999998</v>
      </c>
      <c r="J26" s="38"/>
      <c r="K26" s="39"/>
      <c r="L26" s="38"/>
      <c r="M26" s="38"/>
      <c r="N26" s="37"/>
      <c r="O26" s="37"/>
      <c r="P26" s="37"/>
      <c r="Q26" s="37"/>
      <c r="R26" s="37"/>
      <c r="S26" s="37"/>
      <c r="T26" s="37"/>
    </row>
    <row r="27" spans="1:20" x14ac:dyDescent="0.25">
      <c r="A27" s="4">
        <v>24</v>
      </c>
      <c r="B27" s="38">
        <v>1.7089968051118201</v>
      </c>
      <c r="C27" s="38">
        <v>0.74951437699680501</v>
      </c>
      <c r="D27" s="38"/>
      <c r="E27" s="38"/>
      <c r="F27" s="39"/>
      <c r="G27" s="38"/>
      <c r="H27" s="38">
        <v>0.20499999999999999</v>
      </c>
      <c r="I27" s="38">
        <v>0.20499999999999999</v>
      </c>
      <c r="J27" s="38"/>
      <c r="K27" s="39"/>
      <c r="L27" s="38"/>
      <c r="M27" s="38"/>
    </row>
    <row r="28" spans="1:20" x14ac:dyDescent="0.25">
      <c r="A28" s="4">
        <v>25</v>
      </c>
      <c r="B28" s="39"/>
      <c r="C28" s="39"/>
      <c r="D28" s="39"/>
      <c r="E28" s="39"/>
      <c r="F28" s="39"/>
      <c r="G28" s="39"/>
      <c r="H28" s="38">
        <v>0.16800000000000001</v>
      </c>
      <c r="I28" s="38"/>
      <c r="J28" s="38"/>
      <c r="K28" s="39"/>
      <c r="L28" s="38"/>
      <c r="M28" s="38"/>
      <c r="N28" s="37"/>
      <c r="O28" s="37"/>
    </row>
    <row r="29" spans="1:20" x14ac:dyDescent="0.25">
      <c r="A29" s="4">
        <v>26</v>
      </c>
      <c r="B29" s="39"/>
      <c r="C29" s="39"/>
      <c r="D29" s="39"/>
      <c r="E29" s="39"/>
      <c r="F29" s="39"/>
      <c r="G29" s="39"/>
      <c r="H29" s="38">
        <v>0.24299999999999999</v>
      </c>
      <c r="I29" s="38"/>
      <c r="J29" s="38"/>
      <c r="K29" s="39"/>
      <c r="L29" s="38"/>
      <c r="M29" s="38"/>
      <c r="N29" s="37"/>
      <c r="O29" s="37"/>
    </row>
    <row r="30" spans="1:20" x14ac:dyDescent="0.25">
      <c r="A30" s="4">
        <v>27</v>
      </c>
      <c r="B30" s="39"/>
      <c r="C30" s="39"/>
      <c r="D30" s="39"/>
      <c r="E30" s="39"/>
      <c r="F30" s="39"/>
      <c r="G30" s="39"/>
      <c r="H30" s="38">
        <v>0.29599999999999999</v>
      </c>
      <c r="I30" s="38"/>
      <c r="J30" s="38"/>
      <c r="K30" s="39"/>
      <c r="L30" s="38"/>
      <c r="M30" s="38"/>
      <c r="N30" s="37"/>
      <c r="O30" s="37"/>
    </row>
    <row r="31" spans="1:20" x14ac:dyDescent="0.25">
      <c r="A31" s="4">
        <v>28</v>
      </c>
      <c r="B31" s="39"/>
      <c r="C31" s="39"/>
      <c r="D31" s="39"/>
      <c r="E31" s="39"/>
      <c r="F31" s="39"/>
      <c r="G31" s="39"/>
      <c r="H31" s="38">
        <v>0.35399999999999998</v>
      </c>
      <c r="I31" s="38"/>
      <c r="J31" s="38"/>
      <c r="K31" s="39"/>
      <c r="L31" s="38"/>
      <c r="M31" s="38"/>
      <c r="N31" s="37"/>
      <c r="O31" s="37"/>
    </row>
    <row r="32" spans="1:20" x14ac:dyDescent="0.25">
      <c r="A32" s="4">
        <v>29</v>
      </c>
      <c r="B32" s="39"/>
      <c r="C32" s="39"/>
      <c r="D32" s="39"/>
      <c r="E32" s="39"/>
      <c r="F32" s="39"/>
      <c r="G32" s="39"/>
      <c r="H32" s="38">
        <v>0.151</v>
      </c>
      <c r="I32" s="38"/>
      <c r="J32" s="38"/>
      <c r="K32" s="39"/>
      <c r="L32" s="38"/>
      <c r="M32" s="38"/>
      <c r="N32" s="37"/>
      <c r="O32" s="37"/>
    </row>
    <row r="33" spans="1:15" x14ac:dyDescent="0.25">
      <c r="A33" s="4">
        <v>30</v>
      </c>
      <c r="B33" s="39"/>
      <c r="C33" s="39"/>
      <c r="D33" s="39"/>
      <c r="E33" s="39"/>
      <c r="F33" s="39"/>
      <c r="G33" s="39"/>
      <c r="H33" s="38">
        <v>0.27300000000000002</v>
      </c>
      <c r="I33" s="38"/>
      <c r="J33" s="38"/>
      <c r="K33" s="39"/>
      <c r="L33" s="38"/>
      <c r="M33" s="38"/>
      <c r="N33" s="37"/>
      <c r="O33" s="37"/>
    </row>
    <row r="34" spans="1:15" x14ac:dyDescent="0.25">
      <c r="A34" s="4">
        <v>31</v>
      </c>
      <c r="B34" s="39"/>
      <c r="C34" s="39"/>
      <c r="D34" s="39"/>
      <c r="E34" s="39"/>
      <c r="F34" s="39"/>
      <c r="G34" s="39"/>
      <c r="H34" s="38">
        <v>0.16</v>
      </c>
      <c r="I34" s="38"/>
      <c r="J34" s="38"/>
      <c r="K34" s="39"/>
      <c r="L34" s="38"/>
      <c r="M34" s="38"/>
      <c r="N34" s="37"/>
      <c r="O34" s="37"/>
    </row>
    <row r="35" spans="1:15" x14ac:dyDescent="0.25">
      <c r="A35" s="4">
        <v>32</v>
      </c>
      <c r="B35" s="39"/>
      <c r="C35" s="39"/>
      <c r="D35" s="39"/>
      <c r="E35" s="39"/>
      <c r="F35" s="39"/>
      <c r="G35" s="39"/>
      <c r="H35" s="38">
        <v>0.185</v>
      </c>
      <c r="I35" s="38"/>
      <c r="J35" s="38"/>
      <c r="K35" s="39"/>
      <c r="L35" s="38"/>
      <c r="M35" s="38"/>
      <c r="N35" s="37"/>
      <c r="O35" s="37"/>
    </row>
    <row r="36" spans="1:15" x14ac:dyDescent="0.25">
      <c r="A36" s="4">
        <v>33</v>
      </c>
      <c r="B36" s="39"/>
      <c r="C36" s="39"/>
      <c r="D36" s="39"/>
      <c r="E36" s="39"/>
      <c r="F36" s="39"/>
      <c r="G36" s="39"/>
      <c r="H36" s="38">
        <v>0.23899999999999999</v>
      </c>
      <c r="I36" s="38"/>
      <c r="J36" s="38"/>
      <c r="K36" s="39"/>
      <c r="L36" s="38"/>
      <c r="M36" s="38"/>
      <c r="N36" s="37"/>
      <c r="O36" s="37"/>
    </row>
    <row r="37" spans="1:15" x14ac:dyDescent="0.25">
      <c r="A37" s="1" t="s">
        <v>161</v>
      </c>
      <c r="B37" s="1">
        <f>AVERAGE(B5:B27)</f>
        <v>1.0499813863036536</v>
      </c>
      <c r="C37" s="1">
        <f>AVERAGE(C5:C27)</f>
        <v>1.0226425892485072</v>
      </c>
      <c r="D37" s="1">
        <f>AVERAGE(D5:D17)</f>
        <v>0.91784811993118676</v>
      </c>
      <c r="E37" s="1">
        <f>AVERAGE(E5:E26)</f>
        <v>0.15186363636363634</v>
      </c>
      <c r="F37" s="1">
        <f>AVERAGE(F5:F26)</f>
        <v>0.25668181818181818</v>
      </c>
      <c r="G37" s="1">
        <f>AVERAGE(G5:G16)</f>
        <v>0.37558333333333332</v>
      </c>
      <c r="H37" s="1">
        <f>AVERAGE(H5:H36)</f>
        <v>0.21387500000000001</v>
      </c>
      <c r="I37" s="1">
        <f>AVERAGE(I5:I27)</f>
        <v>0.29943478260869566</v>
      </c>
      <c r="J37" s="1">
        <f>AVERAGE(J5:J20)</f>
        <v>0.35893749999999996</v>
      </c>
      <c r="K37" s="1">
        <f>AVERAGE(K5:K25)</f>
        <v>0.37680952380952382</v>
      </c>
      <c r="L37" s="1">
        <f>AVERAGE(L5:L19)</f>
        <v>0.56513333333333338</v>
      </c>
      <c r="M37" s="1">
        <f>AVERAGE(M5:M13)</f>
        <v>0.58677777777777784</v>
      </c>
      <c r="N37" s="37"/>
      <c r="O37" s="37"/>
    </row>
    <row r="38" spans="1:15" ht="14.4" x14ac:dyDescent="0.25">
      <c r="A38" s="5" t="s">
        <v>141</v>
      </c>
      <c r="B38" s="1"/>
      <c r="C38" s="1">
        <f>TTEST(B5:B27,C5:C27,2,2)</f>
        <v>0.81321153482194353</v>
      </c>
      <c r="D38" s="1">
        <f>TTEST(B5:B27,D5:D17,2,2)</f>
        <v>0.36394715501591302</v>
      </c>
      <c r="E38" s="1"/>
      <c r="F38" s="1">
        <f>TTEST(E5:E26,F5:F26,2,2)</f>
        <v>1.1320766290400773E-7</v>
      </c>
      <c r="G38" s="1">
        <f>TTEST(E5:E26,G5:G16,2,2)</f>
        <v>7.826131237376533E-4</v>
      </c>
      <c r="H38" s="1"/>
      <c r="I38" s="1">
        <f>TTEST(H6:H36,I5:I27,2,2)</f>
        <v>2.6620732955223709E-3</v>
      </c>
      <c r="J38" s="1">
        <f>TTEST(H6:H36,J5:J20,2,2)</f>
        <v>1.5909488061536796E-5</v>
      </c>
      <c r="K38" s="1"/>
      <c r="L38" s="1">
        <f>TTEST(K5:K25,L5:L19,2,2)</f>
        <v>6.1000120420278552E-5</v>
      </c>
      <c r="M38" s="1">
        <f>TTEST(K5:K25,M5:M13,2,2)</f>
        <v>2.9665233592443638E-4</v>
      </c>
    </row>
    <row r="39" spans="1:15" x14ac:dyDescent="0.25">
      <c r="A39" s="1" t="s">
        <v>142</v>
      </c>
      <c r="B39" s="1"/>
      <c r="C39" s="1" t="s">
        <v>146</v>
      </c>
      <c r="D39" s="1" t="s">
        <v>146</v>
      </c>
      <c r="E39" s="1"/>
      <c r="F39" s="1" t="s">
        <v>144</v>
      </c>
      <c r="G39" s="1" t="s">
        <v>144</v>
      </c>
      <c r="H39" s="1"/>
      <c r="I39" s="1" t="s">
        <v>145</v>
      </c>
      <c r="J39" s="1" t="s">
        <v>144</v>
      </c>
      <c r="K39" s="1"/>
      <c r="L39" s="1" t="s">
        <v>144</v>
      </c>
      <c r="M39" s="1" t="s">
        <v>144</v>
      </c>
    </row>
  </sheetData>
  <mergeCells count="7">
    <mergeCell ref="A1:M1"/>
    <mergeCell ref="A2:M2"/>
    <mergeCell ref="B3:D3"/>
    <mergeCell ref="E3:G3"/>
    <mergeCell ref="H3:J3"/>
    <mergeCell ref="K3:M3"/>
    <mergeCell ref="A3:A4"/>
  </mergeCells>
  <phoneticPr fontId="20" type="noConversion"/>
  <pageMargins left="0.75" right="0.75" top="1" bottom="1" header="0.5" footer="0.5"/>
  <ignoredErrors>
    <ignoredError sqref="I38" formulaRange="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3"/>
  <sheetViews>
    <sheetView zoomScale="120" zoomScaleNormal="120" workbookViewId="0">
      <selection activeCell="D17" sqref="D17"/>
    </sheetView>
  </sheetViews>
  <sheetFormatPr defaultColWidth="8.88671875" defaultRowHeight="14.4" x14ac:dyDescent="0.25"/>
  <cols>
    <col min="1" max="1" width="11.6640625" style="35" customWidth="1"/>
    <col min="2" max="16" width="14.33203125" style="35"/>
    <col min="17" max="16384" width="8.88671875" style="35"/>
  </cols>
  <sheetData>
    <row r="1" spans="1:17" ht="15" x14ac:dyDescent="0.3">
      <c r="A1" s="76" t="s">
        <v>210</v>
      </c>
      <c r="B1" s="76"/>
      <c r="C1" s="76"/>
      <c r="D1" s="76"/>
      <c r="E1" s="76"/>
      <c r="F1" s="76"/>
      <c r="G1" s="76"/>
      <c r="H1" s="76"/>
      <c r="I1" s="76"/>
      <c r="J1" s="76"/>
      <c r="K1" s="76"/>
      <c r="L1" s="76"/>
      <c r="M1" s="76"/>
      <c r="N1" s="2"/>
      <c r="O1" s="2"/>
      <c r="P1" s="2"/>
      <c r="Q1" s="2"/>
    </row>
    <row r="2" spans="1:17" ht="15" x14ac:dyDescent="0.3">
      <c r="A2" s="76" t="s">
        <v>211</v>
      </c>
      <c r="B2" s="76"/>
      <c r="C2" s="76"/>
      <c r="D2" s="76"/>
      <c r="E2" s="76"/>
      <c r="F2" s="76"/>
      <c r="G2" s="76"/>
      <c r="H2" s="76"/>
      <c r="I2" s="76"/>
      <c r="J2" s="76"/>
      <c r="K2" s="76"/>
      <c r="L2" s="76"/>
      <c r="M2" s="76"/>
      <c r="N2" s="2"/>
      <c r="O2" s="2"/>
      <c r="P2" s="2"/>
      <c r="Q2" s="2"/>
    </row>
    <row r="3" spans="1:17" x14ac:dyDescent="0.25">
      <c r="A3" s="100" t="s">
        <v>128</v>
      </c>
      <c r="B3" s="76" t="s">
        <v>183</v>
      </c>
      <c r="C3" s="76"/>
      <c r="D3" s="76"/>
      <c r="E3" s="100" t="s">
        <v>212</v>
      </c>
      <c r="F3" s="100"/>
      <c r="G3" s="100"/>
      <c r="H3" s="100" t="s">
        <v>213</v>
      </c>
      <c r="I3" s="100"/>
      <c r="J3" s="107"/>
      <c r="K3" s="100" t="s">
        <v>205</v>
      </c>
      <c r="L3" s="100"/>
      <c r="M3" s="100"/>
      <c r="N3" s="36"/>
      <c r="O3" s="36"/>
      <c r="P3" s="36"/>
      <c r="Q3" s="10"/>
    </row>
    <row r="4" spans="1:17" x14ac:dyDescent="0.25">
      <c r="A4" s="100"/>
      <c r="B4" s="4" t="s">
        <v>207</v>
      </c>
      <c r="C4" s="5" t="s">
        <v>214</v>
      </c>
      <c r="D4" s="5" t="s">
        <v>215</v>
      </c>
      <c r="E4" s="4" t="s">
        <v>207</v>
      </c>
      <c r="F4" s="5" t="s">
        <v>214</v>
      </c>
      <c r="G4" s="5" t="s">
        <v>215</v>
      </c>
      <c r="H4" s="4" t="s">
        <v>207</v>
      </c>
      <c r="I4" s="5" t="s">
        <v>214</v>
      </c>
      <c r="J4" s="5" t="s">
        <v>215</v>
      </c>
      <c r="K4" s="4" t="s">
        <v>207</v>
      </c>
      <c r="L4" s="5" t="s">
        <v>214</v>
      </c>
      <c r="M4" s="5" t="s">
        <v>215</v>
      </c>
      <c r="Q4" s="10"/>
    </row>
    <row r="5" spans="1:17" x14ac:dyDescent="0.25">
      <c r="A5" s="4">
        <v>1</v>
      </c>
      <c r="B5" s="4">
        <v>15.6</v>
      </c>
      <c r="C5" s="4">
        <v>26.536999999999999</v>
      </c>
      <c r="D5" s="4">
        <v>9.3770000000000007</v>
      </c>
      <c r="E5" s="4">
        <v>1.383</v>
      </c>
      <c r="F5" s="4">
        <v>10.234</v>
      </c>
      <c r="G5" s="4">
        <v>1.325</v>
      </c>
      <c r="H5" s="4">
        <v>4.359</v>
      </c>
      <c r="I5" s="4">
        <v>6.1159999999999997</v>
      </c>
      <c r="J5" s="4">
        <v>2.7650000000000001</v>
      </c>
      <c r="K5" s="4">
        <v>4.2</v>
      </c>
      <c r="L5" s="4">
        <v>5.6390000000000002</v>
      </c>
      <c r="M5" s="4">
        <v>1.363</v>
      </c>
      <c r="Q5" s="10"/>
    </row>
    <row r="6" spans="1:17" x14ac:dyDescent="0.25">
      <c r="A6" s="4">
        <v>2</v>
      </c>
      <c r="B6" s="4">
        <v>17.954000000000001</v>
      </c>
      <c r="C6" s="4">
        <v>19.279</v>
      </c>
      <c r="D6" s="4">
        <v>18.684999999999999</v>
      </c>
      <c r="E6" s="4">
        <v>2.6480000000000001</v>
      </c>
      <c r="F6" s="4">
        <v>10.29</v>
      </c>
      <c r="G6" s="4">
        <v>1.264</v>
      </c>
      <c r="H6" s="4">
        <v>7.0339999999999998</v>
      </c>
      <c r="I6" s="4">
        <v>5.0759999999999996</v>
      </c>
      <c r="J6" s="4">
        <v>1.151</v>
      </c>
      <c r="K6" s="4">
        <v>6.2039999999999997</v>
      </c>
      <c r="L6" s="4">
        <v>7.27</v>
      </c>
      <c r="M6" s="4">
        <v>2.0299999999999998</v>
      </c>
      <c r="Q6" s="10"/>
    </row>
    <row r="7" spans="1:17" x14ac:dyDescent="0.25">
      <c r="A7" s="4">
        <v>3</v>
      </c>
      <c r="B7" s="4">
        <v>22.463999999999999</v>
      </c>
      <c r="C7" s="4">
        <v>21.198</v>
      </c>
      <c r="D7" s="4">
        <v>16.715</v>
      </c>
      <c r="E7" s="4">
        <v>1.4239999999999999</v>
      </c>
      <c r="F7" s="4">
        <v>10.814</v>
      </c>
      <c r="G7" s="4">
        <v>0.93400000000000005</v>
      </c>
      <c r="H7" s="4">
        <v>5.4349999999999996</v>
      </c>
      <c r="I7" s="4">
        <v>5.6539999999999999</v>
      </c>
      <c r="J7" s="4">
        <v>2.1469999999999998</v>
      </c>
      <c r="K7" s="4">
        <v>5.1230000000000002</v>
      </c>
      <c r="L7" s="4">
        <v>5.93</v>
      </c>
      <c r="M7" s="4">
        <v>4.2480000000000002</v>
      </c>
      <c r="Q7" s="10"/>
    </row>
    <row r="8" spans="1:17" x14ac:dyDescent="0.25">
      <c r="A8" s="4">
        <v>4</v>
      </c>
      <c r="B8" s="4">
        <v>24.341999999999999</v>
      </c>
      <c r="C8" s="4">
        <v>18.100000000000001</v>
      </c>
      <c r="D8" s="4">
        <v>21.858000000000001</v>
      </c>
      <c r="E8" s="4">
        <v>1.901</v>
      </c>
      <c r="F8" s="4">
        <v>9.9160000000000004</v>
      </c>
      <c r="G8" s="4">
        <v>1.5509999999999999</v>
      </c>
      <c r="H8" s="4">
        <v>5.5730000000000004</v>
      </c>
      <c r="I8" s="4">
        <v>5.008</v>
      </c>
      <c r="J8" s="4">
        <v>2.0449999999999999</v>
      </c>
      <c r="K8" s="4">
        <v>10.103999999999999</v>
      </c>
      <c r="L8" s="4">
        <v>6.1379999999999999</v>
      </c>
      <c r="M8" s="4">
        <v>4.2149999999999999</v>
      </c>
      <c r="Q8" s="10"/>
    </row>
    <row r="9" spans="1:17" x14ac:dyDescent="0.25">
      <c r="A9" s="4">
        <v>5</v>
      </c>
      <c r="B9" s="4">
        <v>19.667000000000002</v>
      </c>
      <c r="C9" s="4">
        <v>20.103999999999999</v>
      </c>
      <c r="D9" s="4">
        <v>10.382</v>
      </c>
      <c r="E9" s="4">
        <v>2.0230000000000001</v>
      </c>
      <c r="F9" s="4">
        <v>7.9039999999999999</v>
      </c>
      <c r="G9" s="4">
        <v>1.46</v>
      </c>
      <c r="H9" s="4">
        <v>4.41</v>
      </c>
      <c r="I9" s="4">
        <v>7.6509999999999998</v>
      </c>
      <c r="J9" s="4">
        <v>4.1539999999999999</v>
      </c>
      <c r="K9" s="4">
        <v>6.2619999999999996</v>
      </c>
      <c r="L9" s="4">
        <v>8.7360000000000007</v>
      </c>
      <c r="M9" s="4">
        <v>2.4830000000000001</v>
      </c>
      <c r="Q9" s="10"/>
    </row>
    <row r="10" spans="1:17" x14ac:dyDescent="0.25">
      <c r="A10" s="4">
        <v>6</v>
      </c>
      <c r="B10" s="4">
        <v>21.782</v>
      </c>
      <c r="C10" s="4">
        <v>19.55</v>
      </c>
      <c r="D10" s="4">
        <v>14.073</v>
      </c>
      <c r="E10" s="4">
        <v>2.0230000000000001</v>
      </c>
      <c r="F10" s="4">
        <v>15.766</v>
      </c>
      <c r="G10" s="4">
        <v>3.0880000000000001</v>
      </c>
      <c r="H10" s="4">
        <v>4.1749999999999998</v>
      </c>
      <c r="I10" s="4">
        <v>6.7750000000000004</v>
      </c>
      <c r="J10" s="4">
        <v>2.6949999999999998</v>
      </c>
      <c r="K10" s="4">
        <v>7.7530000000000001</v>
      </c>
      <c r="L10" s="4">
        <v>5.0999999999999996</v>
      </c>
      <c r="M10" s="4">
        <v>3.415</v>
      </c>
      <c r="Q10" s="10"/>
    </row>
    <row r="11" spans="1:17" x14ac:dyDescent="0.25">
      <c r="A11" s="4">
        <v>7</v>
      </c>
      <c r="B11" s="4">
        <v>23.574000000000002</v>
      </c>
      <c r="C11" s="4">
        <v>21.088999999999999</v>
      </c>
      <c r="D11" s="4">
        <v>13.894</v>
      </c>
      <c r="E11" s="4">
        <v>1.089</v>
      </c>
      <c r="F11" s="4">
        <v>13.29</v>
      </c>
      <c r="G11" s="4">
        <v>3.7669999999999999</v>
      </c>
      <c r="H11" s="4">
        <v>7.1120000000000001</v>
      </c>
      <c r="I11" s="4">
        <v>6.5010000000000003</v>
      </c>
      <c r="J11" s="4">
        <v>2.2610000000000001</v>
      </c>
      <c r="K11" s="4">
        <v>5.0250000000000004</v>
      </c>
      <c r="L11" s="4">
        <v>5.2869999999999999</v>
      </c>
      <c r="M11" s="4">
        <v>2.044</v>
      </c>
      <c r="Q11" s="10"/>
    </row>
    <row r="12" spans="1:17" x14ac:dyDescent="0.25">
      <c r="A12" s="4">
        <v>8</v>
      </c>
      <c r="B12" s="4">
        <v>19.11</v>
      </c>
      <c r="C12" s="4">
        <v>21.617000000000001</v>
      </c>
      <c r="D12" s="4">
        <v>19.222999999999999</v>
      </c>
      <c r="E12" s="4">
        <v>1.3779999999999999</v>
      </c>
      <c r="F12" s="4">
        <v>14.231</v>
      </c>
      <c r="G12" s="4">
        <v>1.7709999999999999</v>
      </c>
      <c r="H12" s="4">
        <v>5.6790000000000003</v>
      </c>
      <c r="I12" s="4">
        <v>7.173</v>
      </c>
      <c r="J12" s="4">
        <v>1.8919999999999999</v>
      </c>
      <c r="K12" s="4">
        <v>4.4859999999999998</v>
      </c>
      <c r="L12" s="4">
        <v>6.8840000000000003</v>
      </c>
      <c r="M12" s="4">
        <v>2.4820000000000002</v>
      </c>
      <c r="Q12" s="10"/>
    </row>
    <row r="13" spans="1:17" x14ac:dyDescent="0.25">
      <c r="A13" s="4">
        <v>9</v>
      </c>
      <c r="B13" s="4">
        <v>16.187000000000001</v>
      </c>
      <c r="C13" s="4">
        <v>20.954999999999998</v>
      </c>
      <c r="D13" s="4">
        <v>15.625</v>
      </c>
      <c r="E13" s="4">
        <v>0.63500000000000001</v>
      </c>
      <c r="F13" s="4">
        <v>8.3170000000000002</v>
      </c>
      <c r="G13" s="4">
        <v>1.3009999999999999</v>
      </c>
      <c r="H13" s="4">
        <v>4.633</v>
      </c>
      <c r="I13" s="4">
        <v>4.9029999999999996</v>
      </c>
      <c r="J13" s="4">
        <v>2.5249999999999999</v>
      </c>
      <c r="K13" s="4">
        <v>4.2809999999999997</v>
      </c>
      <c r="L13" s="4">
        <v>5.5890000000000004</v>
      </c>
      <c r="M13" s="4">
        <v>1.2849999999999999</v>
      </c>
      <c r="Q13" s="10"/>
    </row>
    <row r="14" spans="1:17" x14ac:dyDescent="0.25">
      <c r="A14" s="4">
        <v>10</v>
      </c>
      <c r="B14" s="4">
        <v>24.591000000000001</v>
      </c>
      <c r="C14" s="4">
        <v>27.094999999999999</v>
      </c>
      <c r="D14" s="4">
        <v>20.498999999999999</v>
      </c>
      <c r="E14" s="4">
        <v>1.099</v>
      </c>
      <c r="F14" s="4">
        <v>14.675000000000001</v>
      </c>
      <c r="G14" s="4">
        <v>1.1180000000000001</v>
      </c>
      <c r="H14" s="4">
        <v>5.0540000000000003</v>
      </c>
      <c r="I14" s="4">
        <v>6.6870000000000003</v>
      </c>
      <c r="J14" s="4">
        <v>2.3090000000000002</v>
      </c>
      <c r="K14" s="4">
        <v>5.6859999999999999</v>
      </c>
      <c r="L14" s="4">
        <v>6.5090000000000003</v>
      </c>
      <c r="M14" s="4">
        <v>1.55</v>
      </c>
      <c r="Q14" s="10"/>
    </row>
    <row r="15" spans="1:17" x14ac:dyDescent="0.25">
      <c r="A15" s="4">
        <v>11</v>
      </c>
      <c r="B15" s="4">
        <v>16.794</v>
      </c>
      <c r="C15" s="4">
        <v>23.114999999999998</v>
      </c>
      <c r="D15" s="4">
        <v>17.552</v>
      </c>
      <c r="E15" s="4">
        <v>1.3540000000000001</v>
      </c>
      <c r="F15" s="4">
        <v>10.284000000000001</v>
      </c>
      <c r="G15" s="4">
        <v>0.99</v>
      </c>
      <c r="H15" s="4">
        <v>4.5990000000000002</v>
      </c>
      <c r="I15" s="4">
        <v>5.0659999999999998</v>
      </c>
      <c r="J15" s="4">
        <v>2.9239999999999999</v>
      </c>
      <c r="K15" s="4">
        <v>4.9269999999999996</v>
      </c>
      <c r="L15" s="4">
        <v>9.1829999999999998</v>
      </c>
      <c r="M15" s="4">
        <v>2.835</v>
      </c>
      <c r="Q15" s="10"/>
    </row>
    <row r="16" spans="1:17" x14ac:dyDescent="0.25">
      <c r="A16" s="4">
        <v>12</v>
      </c>
      <c r="B16" s="4">
        <v>18.966000000000001</v>
      </c>
      <c r="C16" s="4">
        <v>19.666</v>
      </c>
      <c r="D16" s="4">
        <v>17.573</v>
      </c>
      <c r="E16" s="4">
        <v>1.216</v>
      </c>
      <c r="F16" s="4">
        <v>8.968</v>
      </c>
      <c r="G16" s="4">
        <v>1.64</v>
      </c>
      <c r="H16" s="4">
        <v>8.1069999999999993</v>
      </c>
      <c r="I16" s="4">
        <v>5.4930000000000003</v>
      </c>
      <c r="J16" s="4">
        <v>3.8479999999999999</v>
      </c>
      <c r="K16" s="4">
        <v>4.8140000000000001</v>
      </c>
      <c r="L16" s="4">
        <v>7.415</v>
      </c>
      <c r="M16" s="4">
        <v>2.4340000000000002</v>
      </c>
      <c r="Q16" s="10"/>
    </row>
    <row r="17" spans="1:17" x14ac:dyDescent="0.25">
      <c r="A17" s="4">
        <v>13</v>
      </c>
      <c r="B17" s="4">
        <v>21.824000000000002</v>
      </c>
      <c r="C17" s="4">
        <v>17.07</v>
      </c>
      <c r="D17" s="4">
        <v>21.286999999999999</v>
      </c>
      <c r="E17" s="4">
        <v>2.6419999999999999</v>
      </c>
      <c r="F17" s="4">
        <v>13.204000000000001</v>
      </c>
      <c r="G17" s="4">
        <v>1.778</v>
      </c>
      <c r="H17" s="4">
        <v>4.8550000000000004</v>
      </c>
      <c r="I17" s="4">
        <v>5.5</v>
      </c>
      <c r="J17" s="4"/>
      <c r="K17" s="4">
        <v>5.13</v>
      </c>
      <c r="L17" s="4">
        <v>6.0250000000000004</v>
      </c>
      <c r="M17" s="4">
        <v>1.357</v>
      </c>
      <c r="Q17" s="10"/>
    </row>
    <row r="18" spans="1:17" x14ac:dyDescent="0.25">
      <c r="A18" s="4">
        <v>14</v>
      </c>
      <c r="B18" s="4">
        <v>13.465</v>
      </c>
      <c r="C18" s="4">
        <v>14.444000000000001</v>
      </c>
      <c r="D18" s="4">
        <v>19.175999999999998</v>
      </c>
      <c r="E18" s="4">
        <v>1.639</v>
      </c>
      <c r="F18" s="4">
        <v>10.552</v>
      </c>
      <c r="G18" s="4">
        <v>1.37</v>
      </c>
      <c r="H18" s="4">
        <v>6.351</v>
      </c>
      <c r="I18" s="4">
        <v>5.1660000000000004</v>
      </c>
      <c r="J18" s="4"/>
      <c r="K18" s="4">
        <v>4.2839999999999998</v>
      </c>
      <c r="L18" s="4">
        <v>4.2169999999999996</v>
      </c>
      <c r="M18" s="4">
        <v>4.7850000000000001</v>
      </c>
      <c r="Q18" s="10"/>
    </row>
    <row r="19" spans="1:17" x14ac:dyDescent="0.25">
      <c r="A19" s="4">
        <v>15</v>
      </c>
      <c r="B19" s="4">
        <v>23.82</v>
      </c>
      <c r="C19" s="4">
        <v>22.919</v>
      </c>
      <c r="D19" s="4">
        <v>22.318000000000001</v>
      </c>
      <c r="E19" s="4">
        <v>1.23</v>
      </c>
      <c r="F19" s="4">
        <v>7.4029999999999996</v>
      </c>
      <c r="G19" s="4">
        <v>1.0649999999999999</v>
      </c>
      <c r="H19" s="4">
        <v>3.7709999999999999</v>
      </c>
      <c r="I19" s="4">
        <v>6.3730000000000002</v>
      </c>
      <c r="J19" s="4"/>
      <c r="K19" s="4">
        <v>5.7009999999999996</v>
      </c>
      <c r="L19" s="4">
        <v>6.125</v>
      </c>
      <c r="M19" s="4">
        <v>2.3490000000000002</v>
      </c>
      <c r="Q19" s="10"/>
    </row>
    <row r="20" spans="1:17" x14ac:dyDescent="0.25">
      <c r="A20" s="4">
        <v>16</v>
      </c>
      <c r="B20" s="4">
        <v>16.664999999999999</v>
      </c>
      <c r="C20" s="4">
        <v>21.314</v>
      </c>
      <c r="D20" s="4">
        <v>16.238</v>
      </c>
      <c r="E20" s="4">
        <v>1.841</v>
      </c>
      <c r="F20" s="4">
        <v>12.821999999999999</v>
      </c>
      <c r="G20" s="4"/>
      <c r="H20" s="4">
        <v>4.1390000000000002</v>
      </c>
      <c r="I20" s="4">
        <v>5.1150000000000002</v>
      </c>
      <c r="J20" s="4"/>
      <c r="K20" s="4">
        <v>5.9269999999999996</v>
      </c>
      <c r="L20" s="4">
        <v>6.0270000000000001</v>
      </c>
      <c r="M20" s="4"/>
      <c r="Q20" s="10"/>
    </row>
    <row r="21" spans="1:17" x14ac:dyDescent="0.25">
      <c r="A21" s="4">
        <v>17</v>
      </c>
      <c r="B21" s="4">
        <v>19.757999999999999</v>
      </c>
      <c r="C21" s="4">
        <v>21.123999999999999</v>
      </c>
      <c r="D21" s="4">
        <v>13.913</v>
      </c>
      <c r="E21" s="4">
        <v>1.786</v>
      </c>
      <c r="F21" s="4">
        <v>12.512</v>
      </c>
      <c r="G21" s="4"/>
      <c r="H21" s="4">
        <v>5.3259999999999996</v>
      </c>
      <c r="I21" s="4">
        <v>6.7169999999999996</v>
      </c>
      <c r="J21" s="4"/>
      <c r="K21" s="4">
        <v>6.25</v>
      </c>
      <c r="L21" s="4">
        <v>6.117</v>
      </c>
      <c r="M21" s="4"/>
      <c r="Q21" s="10"/>
    </row>
    <row r="22" spans="1:17" x14ac:dyDescent="0.25">
      <c r="A22" s="4">
        <v>18</v>
      </c>
      <c r="B22" s="4">
        <v>13.682</v>
      </c>
      <c r="C22" s="4">
        <v>18.792999999999999</v>
      </c>
      <c r="D22" s="4">
        <v>16.084</v>
      </c>
      <c r="E22" s="4">
        <v>1.395</v>
      </c>
      <c r="F22" s="4">
        <v>11.534000000000001</v>
      </c>
      <c r="G22" s="4"/>
      <c r="H22" s="4">
        <v>4.5679999999999996</v>
      </c>
      <c r="I22" s="4">
        <v>6.0309999999999997</v>
      </c>
      <c r="J22" s="4"/>
      <c r="K22" s="4">
        <v>8.0329999999999995</v>
      </c>
      <c r="L22" s="4">
        <v>5.1260000000000003</v>
      </c>
      <c r="M22" s="4"/>
      <c r="Q22" s="10"/>
    </row>
    <row r="23" spans="1:17" x14ac:dyDescent="0.25">
      <c r="A23" s="4">
        <v>19</v>
      </c>
      <c r="B23" s="4">
        <v>22.34</v>
      </c>
      <c r="C23" s="4">
        <v>25.890999999999998</v>
      </c>
      <c r="D23" s="4">
        <v>15.314</v>
      </c>
      <c r="E23" s="4">
        <v>2.399</v>
      </c>
      <c r="F23" s="4">
        <v>13.433999999999999</v>
      </c>
      <c r="G23" s="4"/>
      <c r="H23" s="4">
        <v>4.6500000000000004</v>
      </c>
      <c r="I23" s="4">
        <v>6.4850000000000003</v>
      </c>
      <c r="J23" s="4"/>
      <c r="K23" s="4">
        <v>5.6280000000000001</v>
      </c>
      <c r="L23" s="4">
        <v>10.603999999999999</v>
      </c>
      <c r="M23" s="4"/>
      <c r="Q23" s="10"/>
    </row>
    <row r="24" spans="1:17" x14ac:dyDescent="0.25">
      <c r="A24" s="4">
        <v>20</v>
      </c>
      <c r="B24" s="4">
        <v>19.184000000000001</v>
      </c>
      <c r="C24" s="4">
        <v>19.321999999999999</v>
      </c>
      <c r="D24" s="4"/>
      <c r="E24" s="4">
        <v>1.155</v>
      </c>
      <c r="F24" s="4">
        <v>11.185</v>
      </c>
      <c r="G24" s="4"/>
      <c r="H24" s="4">
        <v>4.774</v>
      </c>
      <c r="I24" s="4">
        <v>6.4690000000000003</v>
      </c>
      <c r="J24" s="4"/>
      <c r="K24" s="4">
        <v>4.5330000000000004</v>
      </c>
      <c r="L24" s="4">
        <v>6.5659999999999998</v>
      </c>
      <c r="M24" s="4"/>
      <c r="Q24" s="10"/>
    </row>
    <row r="25" spans="1:17" x14ac:dyDescent="0.25">
      <c r="A25" s="4">
        <v>21</v>
      </c>
      <c r="B25" s="4">
        <v>23.827000000000002</v>
      </c>
      <c r="C25" s="4">
        <v>16.087</v>
      </c>
      <c r="D25" s="4"/>
      <c r="E25" s="4">
        <v>1.65</v>
      </c>
      <c r="F25" s="4">
        <v>8.2409999999999997</v>
      </c>
      <c r="G25" s="4"/>
      <c r="H25" s="4">
        <v>5.2779999999999996</v>
      </c>
      <c r="I25" s="4">
        <v>6.8170000000000002</v>
      </c>
      <c r="J25" s="4"/>
      <c r="K25" s="4">
        <v>5.7930000000000001</v>
      </c>
      <c r="L25" s="4">
        <v>4.8</v>
      </c>
      <c r="M25" s="4"/>
      <c r="Q25" s="10"/>
    </row>
    <row r="26" spans="1:17" x14ac:dyDescent="0.25">
      <c r="A26" s="4">
        <v>22</v>
      </c>
      <c r="B26" s="4">
        <v>19.55</v>
      </c>
      <c r="C26" s="4">
        <v>15.413</v>
      </c>
      <c r="D26" s="4"/>
      <c r="E26" s="4">
        <v>1.85</v>
      </c>
      <c r="F26" s="4">
        <v>9.8810000000000002</v>
      </c>
      <c r="G26" s="4"/>
      <c r="H26" s="4">
        <v>5.0679999999999996</v>
      </c>
      <c r="I26" s="4">
        <v>5.5339999999999998</v>
      </c>
      <c r="J26" s="4"/>
      <c r="K26" s="4">
        <v>5.6520000000000001</v>
      </c>
      <c r="L26" s="4">
        <v>5.0380000000000003</v>
      </c>
      <c r="M26" s="4"/>
      <c r="Q26" s="10"/>
    </row>
    <row r="27" spans="1:17" x14ac:dyDescent="0.25">
      <c r="A27" s="4">
        <v>23</v>
      </c>
      <c r="B27" s="4">
        <v>16.713999999999999</v>
      </c>
      <c r="C27" s="4">
        <v>16.498000000000001</v>
      </c>
      <c r="D27" s="4"/>
      <c r="E27" s="4">
        <v>2.2090000000000001</v>
      </c>
      <c r="F27" s="4">
        <v>11.683</v>
      </c>
      <c r="G27" s="4"/>
      <c r="H27" s="4">
        <v>2.7069999999999999</v>
      </c>
      <c r="I27" s="4">
        <v>7.734</v>
      </c>
      <c r="J27" s="4"/>
      <c r="K27" s="4">
        <v>4.08</v>
      </c>
      <c r="L27" s="4">
        <v>7.3140000000000001</v>
      </c>
      <c r="M27" s="4"/>
      <c r="Q27" s="10"/>
    </row>
    <row r="28" spans="1:17" x14ac:dyDescent="0.25">
      <c r="A28" s="4">
        <v>24</v>
      </c>
      <c r="B28" s="4">
        <v>11.734</v>
      </c>
      <c r="C28" s="4">
        <v>18.847000000000001</v>
      </c>
      <c r="D28" s="4"/>
      <c r="E28" s="4"/>
      <c r="F28" s="4">
        <v>8.532</v>
      </c>
      <c r="G28" s="4"/>
      <c r="H28" s="4">
        <v>5.3360000000000003</v>
      </c>
      <c r="I28" s="4">
        <v>5.6319999999999997</v>
      </c>
      <c r="J28" s="4"/>
      <c r="K28" s="4">
        <v>6.6559999999999997</v>
      </c>
      <c r="L28" s="4">
        <v>8.4269999999999996</v>
      </c>
      <c r="M28" s="4"/>
      <c r="Q28" s="10"/>
    </row>
    <row r="29" spans="1:17" x14ac:dyDescent="0.25">
      <c r="A29" s="4">
        <v>25</v>
      </c>
      <c r="B29" s="4">
        <v>18.209</v>
      </c>
      <c r="C29" s="4">
        <v>13.983000000000001</v>
      </c>
      <c r="D29" s="4"/>
      <c r="E29" s="4"/>
      <c r="F29" s="4">
        <v>9.1609999999999996</v>
      </c>
      <c r="G29" s="4"/>
      <c r="H29" s="4">
        <v>4.7759999999999998</v>
      </c>
      <c r="I29" s="4">
        <v>7.1109999999999998</v>
      </c>
      <c r="J29" s="4"/>
      <c r="K29" s="4">
        <v>4.8479999999999999</v>
      </c>
      <c r="L29" s="4">
        <v>6.3739999999999997</v>
      </c>
      <c r="M29" s="4"/>
      <c r="Q29" s="10"/>
    </row>
    <row r="30" spans="1:17" x14ac:dyDescent="0.25">
      <c r="A30" s="4">
        <v>26</v>
      </c>
      <c r="B30" s="4">
        <v>19.663</v>
      </c>
      <c r="C30" s="4">
        <v>20.14</v>
      </c>
      <c r="D30" s="4"/>
      <c r="E30" s="4"/>
      <c r="F30" s="4">
        <v>11.028</v>
      </c>
      <c r="G30" s="4"/>
      <c r="H30" s="4"/>
      <c r="I30" s="4">
        <v>9.5510000000000002</v>
      </c>
      <c r="J30" s="4"/>
      <c r="K30" s="4">
        <v>6.3410000000000002</v>
      </c>
      <c r="L30" s="4">
        <v>10.507</v>
      </c>
      <c r="M30" s="4"/>
      <c r="Q30" s="10"/>
    </row>
    <row r="31" spans="1:17" x14ac:dyDescent="0.25">
      <c r="A31" s="4">
        <v>27</v>
      </c>
      <c r="B31" s="4">
        <v>17.594999999999999</v>
      </c>
      <c r="C31" s="4">
        <v>20.007999999999999</v>
      </c>
      <c r="D31" s="4"/>
      <c r="E31" s="4"/>
      <c r="F31" s="4">
        <v>11.077999999999999</v>
      </c>
      <c r="G31" s="4"/>
      <c r="H31" s="4"/>
      <c r="I31" s="4">
        <v>9.6790000000000003</v>
      </c>
      <c r="J31" s="4"/>
      <c r="K31" s="4"/>
      <c r="L31" s="4">
        <v>5.7990000000000004</v>
      </c>
      <c r="M31" s="4"/>
      <c r="Q31" s="10"/>
    </row>
    <row r="32" spans="1:17" x14ac:dyDescent="0.25">
      <c r="A32" s="4">
        <v>28</v>
      </c>
      <c r="B32" s="4">
        <v>16.222999999999999</v>
      </c>
      <c r="C32" s="4">
        <v>23.33</v>
      </c>
      <c r="D32" s="4"/>
      <c r="E32" s="4"/>
      <c r="F32" s="4">
        <v>11.909000000000001</v>
      </c>
      <c r="G32" s="4"/>
      <c r="H32" s="4"/>
      <c r="I32" s="4"/>
      <c r="J32" s="4"/>
      <c r="K32" s="4"/>
      <c r="L32" s="4">
        <v>5.5890000000000004</v>
      </c>
      <c r="M32" s="4"/>
      <c r="Q32" s="10"/>
    </row>
    <row r="33" spans="1:17" x14ac:dyDescent="0.25">
      <c r="A33" s="4">
        <v>29</v>
      </c>
      <c r="B33" s="4">
        <v>22.602</v>
      </c>
      <c r="C33" s="4"/>
      <c r="D33" s="4"/>
      <c r="E33" s="4"/>
      <c r="F33" s="4">
        <v>13.378</v>
      </c>
      <c r="G33" s="4"/>
      <c r="H33" s="1"/>
      <c r="I33" s="1"/>
      <c r="J33" s="1"/>
      <c r="K33" s="4"/>
      <c r="L33" s="4">
        <v>6.9139999999999997</v>
      </c>
      <c r="M33" s="4"/>
      <c r="Q33" s="10"/>
    </row>
    <row r="34" spans="1:17" x14ac:dyDescent="0.25">
      <c r="A34" s="4">
        <v>30</v>
      </c>
      <c r="B34" s="4">
        <v>15.599</v>
      </c>
      <c r="C34" s="4"/>
      <c r="D34" s="4"/>
      <c r="E34" s="4"/>
      <c r="F34" s="4"/>
      <c r="G34" s="4"/>
      <c r="H34" s="4"/>
      <c r="I34" s="1"/>
      <c r="J34" s="1"/>
      <c r="K34" s="1"/>
      <c r="L34" s="1"/>
      <c r="M34" s="1"/>
      <c r="N34" s="37"/>
      <c r="O34" s="37"/>
      <c r="P34" s="37"/>
      <c r="Q34" s="10"/>
    </row>
    <row r="35" spans="1:17" x14ac:dyDescent="0.25">
      <c r="A35" s="4">
        <v>31</v>
      </c>
      <c r="B35" s="4">
        <v>18.422999999999998</v>
      </c>
      <c r="C35" s="4"/>
      <c r="D35" s="4"/>
      <c r="E35" s="1"/>
      <c r="F35" s="1"/>
      <c r="G35" s="1"/>
      <c r="H35" s="1"/>
      <c r="I35" s="1"/>
      <c r="J35" s="1"/>
      <c r="K35" s="1"/>
      <c r="L35" s="1"/>
      <c r="M35" s="1"/>
      <c r="N35" s="10"/>
      <c r="O35" s="10"/>
      <c r="P35" s="10"/>
      <c r="Q35" s="10"/>
    </row>
    <row r="36" spans="1:17" x14ac:dyDescent="0.25">
      <c r="A36" s="4">
        <v>32</v>
      </c>
      <c r="B36" s="4">
        <v>15.666</v>
      </c>
      <c r="C36" s="4"/>
      <c r="D36" s="4"/>
      <c r="E36" s="1"/>
      <c r="F36" s="1"/>
      <c r="G36" s="1"/>
      <c r="H36" s="1"/>
      <c r="I36" s="1"/>
      <c r="J36" s="1"/>
      <c r="K36" s="1"/>
      <c r="L36" s="1"/>
      <c r="M36" s="1"/>
      <c r="N36" s="10"/>
      <c r="O36" s="10"/>
      <c r="P36" s="10"/>
      <c r="Q36" s="10"/>
    </row>
    <row r="37" spans="1:17" x14ac:dyDescent="0.25">
      <c r="A37" s="4">
        <v>33</v>
      </c>
      <c r="B37" s="4">
        <v>16.503</v>
      </c>
      <c r="C37" s="4"/>
      <c r="D37" s="4"/>
      <c r="E37" s="1"/>
      <c r="F37" s="1"/>
      <c r="G37" s="1"/>
      <c r="H37" s="1"/>
      <c r="I37" s="1"/>
      <c r="J37" s="1"/>
      <c r="K37" s="1"/>
      <c r="L37" s="1"/>
      <c r="M37" s="1"/>
      <c r="N37" s="10"/>
      <c r="O37" s="10"/>
      <c r="P37" s="10"/>
      <c r="Q37" s="10"/>
    </row>
    <row r="38" spans="1:17" x14ac:dyDescent="0.25">
      <c r="A38" s="4">
        <v>34</v>
      </c>
      <c r="B38" s="4">
        <v>19.126999999999999</v>
      </c>
      <c r="C38" s="4"/>
      <c r="D38" s="4"/>
      <c r="E38" s="1"/>
      <c r="F38" s="1"/>
      <c r="G38" s="1"/>
      <c r="H38" s="1"/>
      <c r="I38" s="1"/>
      <c r="J38" s="1"/>
      <c r="K38" s="1"/>
      <c r="L38" s="1"/>
      <c r="M38" s="1"/>
      <c r="N38" s="10"/>
      <c r="O38" s="10"/>
      <c r="P38" s="10"/>
      <c r="Q38" s="10"/>
    </row>
    <row r="39" spans="1:17" x14ac:dyDescent="0.25">
      <c r="A39" s="4">
        <v>35</v>
      </c>
      <c r="B39" s="4">
        <v>17.052</v>
      </c>
      <c r="C39" s="4"/>
      <c r="D39" s="4"/>
      <c r="E39" s="1"/>
      <c r="F39" s="1"/>
      <c r="G39" s="1"/>
      <c r="H39" s="1"/>
      <c r="I39" s="1"/>
      <c r="J39" s="1"/>
      <c r="K39" s="1"/>
      <c r="L39" s="1"/>
      <c r="M39" s="1"/>
      <c r="N39" s="10"/>
      <c r="O39" s="10"/>
      <c r="P39" s="10"/>
      <c r="Q39" s="10"/>
    </row>
    <row r="40" spans="1:17" x14ac:dyDescent="0.25">
      <c r="A40" s="4">
        <v>36</v>
      </c>
      <c r="B40" s="4">
        <v>16.033000000000001</v>
      </c>
      <c r="C40" s="4"/>
      <c r="D40" s="4"/>
      <c r="E40" s="1"/>
      <c r="F40" s="1"/>
      <c r="G40" s="1"/>
      <c r="H40" s="1"/>
      <c r="I40" s="1"/>
      <c r="J40" s="1"/>
      <c r="K40" s="1"/>
      <c r="L40" s="1"/>
      <c r="M40" s="1"/>
      <c r="N40" s="10"/>
      <c r="O40" s="10"/>
      <c r="P40" s="10"/>
      <c r="Q40" s="10"/>
    </row>
    <row r="41" spans="1:17" x14ac:dyDescent="0.25">
      <c r="A41" s="1" t="s">
        <v>161</v>
      </c>
      <c r="B41" s="4">
        <f>AVERAGE(B5:B40)</f>
        <v>18.785805555555559</v>
      </c>
      <c r="C41" s="4">
        <f>AVERAGE(C5:C32)</f>
        <v>20.124571428571436</v>
      </c>
      <c r="D41" s="4">
        <f>AVERAGE(D5:D23)</f>
        <v>16.830842105263159</v>
      </c>
      <c r="E41" s="4">
        <f>AVERAGE(E5:E27)</f>
        <v>1.6508260869565221</v>
      </c>
      <c r="F41" s="4">
        <f>AVERAGE(F5:F33)</f>
        <v>11.111241379310343</v>
      </c>
      <c r="G41" s="4">
        <f>AVERAGE(G5:G19)</f>
        <v>1.6281333333333332</v>
      </c>
      <c r="H41" s="4">
        <f>AVERAGE(H5:H29)</f>
        <v>5.11076</v>
      </c>
      <c r="I41" s="4">
        <f>AVERAGE(I5:I31)</f>
        <v>6.3709999999999987</v>
      </c>
      <c r="J41" s="4">
        <f>AVERAGE(J5:J16)</f>
        <v>2.5596666666666663</v>
      </c>
      <c r="K41" s="4">
        <f>AVERAGE(K5:K30)</f>
        <v>5.681576923076924</v>
      </c>
      <c r="L41" s="4">
        <f>AVERAGE(L5:L33)</f>
        <v>6.5947931034482759</v>
      </c>
      <c r="M41" s="4">
        <f>AVERAGE(M5:M19)</f>
        <v>2.5916666666666668</v>
      </c>
      <c r="N41" s="10"/>
      <c r="O41" s="10"/>
      <c r="P41" s="10"/>
      <c r="Q41" s="10"/>
    </row>
    <row r="42" spans="1:17" x14ac:dyDescent="0.25">
      <c r="A42" s="5" t="s">
        <v>141</v>
      </c>
      <c r="B42" s="1"/>
      <c r="C42" s="1">
        <f>TTEST(B5:B40,C5:C32,2,2)</f>
        <v>0.11295782181383998</v>
      </c>
      <c r="D42" s="1">
        <f>TTEST(B5:B40,D5:D23,2,2)</f>
        <v>4.7204952427466806E-2</v>
      </c>
      <c r="E42" s="1"/>
      <c r="F42" s="1">
        <f>TTEST(E5:E27,F5:F33,2,2)</f>
        <v>5.2457270120752475E-26</v>
      </c>
      <c r="G42" s="1">
        <f>TTEST(E4:E27,G5:G19,2,2)</f>
        <v>0.91493225852253346</v>
      </c>
      <c r="H42" s="1"/>
      <c r="I42" s="1">
        <f>TTEST(H5:H29,I5:I31,2,2)</f>
        <v>3.8070587715997774E-4</v>
      </c>
      <c r="J42" s="1">
        <f>TTEST(H5:H29,J5:J16,2,2)</f>
        <v>4.3213219685945649E-8</v>
      </c>
      <c r="K42" s="1"/>
      <c r="L42" s="1">
        <f>TTEST(K5:K30,L5:L33,2,2)</f>
        <v>2.6858604185435894E-2</v>
      </c>
      <c r="M42" s="1">
        <f>TTEST(K5:K30,M5:M19,2,2)</f>
        <v>5.1324742926600425E-9</v>
      </c>
    </row>
    <row r="43" spans="1:17" x14ac:dyDescent="0.25">
      <c r="A43" s="1" t="s">
        <v>142</v>
      </c>
      <c r="B43" s="1"/>
      <c r="C43" s="1" t="s">
        <v>146</v>
      </c>
      <c r="D43" s="1" t="s">
        <v>143</v>
      </c>
      <c r="E43" s="1"/>
      <c r="F43" s="1" t="s">
        <v>144</v>
      </c>
      <c r="G43" s="1" t="s">
        <v>146</v>
      </c>
      <c r="H43" s="1"/>
      <c r="I43" s="1" t="s">
        <v>144</v>
      </c>
      <c r="J43" s="1" t="s">
        <v>144</v>
      </c>
      <c r="K43" s="1"/>
      <c r="L43" s="1" t="s">
        <v>143</v>
      </c>
      <c r="M43" s="1" t="s">
        <v>144</v>
      </c>
    </row>
  </sheetData>
  <mergeCells count="7">
    <mergeCell ref="A1:M1"/>
    <mergeCell ref="A2:M2"/>
    <mergeCell ref="B3:D3"/>
    <mergeCell ref="E3:G3"/>
    <mergeCell ref="H3:J3"/>
    <mergeCell ref="K3:M3"/>
    <mergeCell ref="A3:A4"/>
  </mergeCells>
  <phoneticPr fontId="20" type="noConversion"/>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
  <sheetViews>
    <sheetView zoomScale="120" zoomScaleNormal="120" workbookViewId="0">
      <selection activeCell="B4" sqref="B4:F12"/>
    </sheetView>
  </sheetViews>
  <sheetFormatPr defaultColWidth="8.88671875" defaultRowHeight="14.4" x14ac:dyDescent="0.25"/>
  <cols>
    <col min="1" max="1" width="12.5546875" customWidth="1"/>
    <col min="2" max="2" width="17.88671875" customWidth="1"/>
    <col min="3" max="3" width="16.88671875" customWidth="1"/>
    <col min="4" max="4" width="16.6640625" customWidth="1"/>
    <col min="5" max="5" width="19.5546875" customWidth="1"/>
    <col min="6" max="6" width="21.77734375" customWidth="1"/>
  </cols>
  <sheetData>
    <row r="1" spans="1:6" x14ac:dyDescent="0.25">
      <c r="A1" s="101" t="s">
        <v>216</v>
      </c>
      <c r="B1" s="102"/>
      <c r="C1" s="102"/>
      <c r="D1" s="102"/>
      <c r="E1" s="102"/>
      <c r="F1" s="103"/>
    </row>
    <row r="2" spans="1:6" ht="15" x14ac:dyDescent="0.3">
      <c r="A2" s="101" t="s">
        <v>217</v>
      </c>
      <c r="B2" s="102"/>
      <c r="C2" s="102"/>
      <c r="D2" s="102"/>
      <c r="E2" s="102"/>
      <c r="F2" s="103"/>
    </row>
    <row r="3" spans="1:6" x14ac:dyDescent="0.25">
      <c r="A3" s="1" t="s">
        <v>128</v>
      </c>
      <c r="B3" s="1" t="s">
        <v>129</v>
      </c>
      <c r="C3" s="1" t="s">
        <v>218</v>
      </c>
      <c r="D3" s="1" t="s">
        <v>219</v>
      </c>
      <c r="E3" s="1" t="s">
        <v>220</v>
      </c>
      <c r="F3" s="1" t="s">
        <v>221</v>
      </c>
    </row>
    <row r="4" spans="1:6" x14ac:dyDescent="0.25">
      <c r="A4" s="1">
        <v>1</v>
      </c>
      <c r="B4" s="3">
        <v>0</v>
      </c>
      <c r="C4" s="3">
        <v>2</v>
      </c>
      <c r="D4" s="3">
        <v>1</v>
      </c>
      <c r="E4" s="3">
        <v>1</v>
      </c>
      <c r="F4" s="3">
        <v>1</v>
      </c>
    </row>
    <row r="5" spans="1:6" x14ac:dyDescent="0.25">
      <c r="A5" s="1">
        <v>2</v>
      </c>
      <c r="B5" s="3">
        <v>0</v>
      </c>
      <c r="C5" s="3">
        <v>1</v>
      </c>
      <c r="D5" s="3">
        <v>1</v>
      </c>
      <c r="E5" s="3">
        <v>0</v>
      </c>
      <c r="F5" s="3">
        <v>1</v>
      </c>
    </row>
    <row r="6" spans="1:6" x14ac:dyDescent="0.25">
      <c r="A6" s="1">
        <v>3</v>
      </c>
      <c r="B6" s="3">
        <v>0</v>
      </c>
      <c r="C6" s="3">
        <v>1</v>
      </c>
      <c r="D6" s="3">
        <v>0</v>
      </c>
      <c r="E6" s="3">
        <v>0</v>
      </c>
      <c r="F6" s="3">
        <v>1</v>
      </c>
    </row>
    <row r="7" spans="1:6" x14ac:dyDescent="0.25">
      <c r="A7" s="1">
        <v>4</v>
      </c>
      <c r="B7" s="3">
        <v>0</v>
      </c>
      <c r="C7" s="3">
        <v>2</v>
      </c>
      <c r="D7" s="3">
        <v>0</v>
      </c>
      <c r="E7" s="3">
        <v>0</v>
      </c>
      <c r="F7" s="3">
        <v>1</v>
      </c>
    </row>
    <row r="8" spans="1:6" x14ac:dyDescent="0.25">
      <c r="A8" s="1">
        <v>5</v>
      </c>
      <c r="B8" s="3">
        <v>0</v>
      </c>
      <c r="C8" s="3">
        <v>3</v>
      </c>
      <c r="D8" s="3">
        <v>0</v>
      </c>
      <c r="E8" s="3">
        <v>0</v>
      </c>
      <c r="F8" s="3">
        <v>0</v>
      </c>
    </row>
    <row r="9" spans="1:6" x14ac:dyDescent="0.25">
      <c r="A9" s="1">
        <v>6</v>
      </c>
      <c r="B9" s="3">
        <v>0</v>
      </c>
      <c r="C9" s="3">
        <v>3</v>
      </c>
      <c r="D9" s="3">
        <v>1</v>
      </c>
      <c r="E9" s="3">
        <v>0</v>
      </c>
      <c r="F9" s="3">
        <v>0</v>
      </c>
    </row>
    <row r="10" spans="1:6" x14ac:dyDescent="0.25">
      <c r="A10" s="1">
        <v>7</v>
      </c>
      <c r="B10" s="3">
        <v>0</v>
      </c>
      <c r="C10" s="3">
        <v>2</v>
      </c>
      <c r="D10" s="3">
        <v>0</v>
      </c>
      <c r="E10" s="3">
        <v>0</v>
      </c>
      <c r="F10" s="3">
        <v>0</v>
      </c>
    </row>
    <row r="11" spans="1:6" x14ac:dyDescent="0.25">
      <c r="A11" s="1">
        <v>8</v>
      </c>
      <c r="B11" s="3">
        <v>0</v>
      </c>
      <c r="C11" s="3">
        <v>2</v>
      </c>
      <c r="D11" s="3">
        <v>1</v>
      </c>
      <c r="E11" s="3">
        <v>1</v>
      </c>
      <c r="F11" s="3">
        <v>0</v>
      </c>
    </row>
    <row r="12" spans="1:6" x14ac:dyDescent="0.25">
      <c r="A12" s="1">
        <v>9</v>
      </c>
      <c r="B12" s="3">
        <v>0</v>
      </c>
      <c r="C12" s="3">
        <v>1</v>
      </c>
      <c r="D12" s="3">
        <v>0</v>
      </c>
      <c r="E12" s="3">
        <v>0</v>
      </c>
      <c r="F12" s="3">
        <v>0</v>
      </c>
    </row>
    <row r="13" spans="1:6" x14ac:dyDescent="0.25">
      <c r="A13" s="1" t="s">
        <v>161</v>
      </c>
      <c r="B13" s="19">
        <f>AVERAGE(B4:B12)</f>
        <v>0</v>
      </c>
      <c r="C13" s="19">
        <f>AVERAGE(C4:C12)</f>
        <v>1.8888888888888888</v>
      </c>
      <c r="D13" s="19">
        <f>AVERAGE(D4:D12)</f>
        <v>0.44444444444444442</v>
      </c>
      <c r="E13" s="19">
        <f>AVERAGE(E4:E12)</f>
        <v>0.22222222222222221</v>
      </c>
      <c r="F13" s="19">
        <f>AVERAGE(F4:F12)</f>
        <v>0.44444444444444442</v>
      </c>
    </row>
    <row r="14" spans="1:6" x14ac:dyDescent="0.25">
      <c r="A14" s="5" t="s">
        <v>141</v>
      </c>
      <c r="B14" s="1"/>
      <c r="C14" s="1"/>
      <c r="D14" s="1">
        <f>TTEST(C4:C12,D4:D12,2,2)</f>
        <v>2.9809035269179481E-4</v>
      </c>
      <c r="E14" s="1">
        <f>TTEST(C4:C12,E4:E12,2,2)</f>
        <v>4.2196942531572627E-5</v>
      </c>
      <c r="F14" s="1">
        <f>TTEST(C4:C12,F4:F12,2,2)</f>
        <v>2.9809035269179481E-4</v>
      </c>
    </row>
    <row r="15" spans="1:6" x14ac:dyDescent="0.25">
      <c r="A15" s="1" t="s">
        <v>142</v>
      </c>
      <c r="B15" s="1"/>
      <c r="C15" s="1"/>
      <c r="D15" s="1" t="s">
        <v>144</v>
      </c>
      <c r="E15" s="1" t="s">
        <v>144</v>
      </c>
      <c r="F15" s="1" t="s">
        <v>144</v>
      </c>
    </row>
  </sheetData>
  <mergeCells count="2">
    <mergeCell ref="A1:F1"/>
    <mergeCell ref="A2:F2"/>
  </mergeCells>
  <phoneticPr fontId="20"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5</vt:i4>
      </vt:variant>
    </vt:vector>
  </HeadingPairs>
  <TitlesOfParts>
    <vt:vector size="15" baseType="lpstr">
      <vt:lpstr>Bioactivity assay results</vt:lpstr>
      <vt:lpstr>Fig. 2c</vt:lpstr>
      <vt:lpstr>Fig. 3b</vt:lpstr>
      <vt:lpstr>Fig. 4</vt:lpstr>
      <vt:lpstr>Fig. 5e</vt:lpstr>
      <vt:lpstr>Fig. 6</vt:lpstr>
      <vt:lpstr>Fig. 7d</vt:lpstr>
      <vt:lpstr>Fig. 9e</vt:lpstr>
      <vt:lpstr>Fig. 10b</vt:lpstr>
      <vt:lpstr>Sfig. 1</vt:lpstr>
      <vt:lpstr>Sfig. 2</vt:lpstr>
      <vt:lpstr>Sfig 3</vt:lpstr>
      <vt:lpstr>Sfig. 4</vt:lpstr>
      <vt:lpstr>Sfig. 5b</vt:lpstr>
      <vt:lpstr>Sfig. 6c</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Shuzhen Men</cp:lastModifiedBy>
  <dcterms:created xsi:type="dcterms:W3CDTF">2023-10-15T05:34:00Z</dcterms:created>
  <dcterms:modified xsi:type="dcterms:W3CDTF">2024-01-19T13:26: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8B687D49F89489EB839778581DDC554_13</vt:lpwstr>
  </property>
  <property fmtid="{D5CDD505-2E9C-101B-9397-08002B2CF9AE}" pid="3" name="KSOProductBuildVer">
    <vt:lpwstr>2052-12.1.0.15374</vt:lpwstr>
  </property>
</Properties>
</file>